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en Ouyang\Desktop\Wu_Lab\NTD_DMS\Drafts\"/>
    </mc:Choice>
  </mc:AlternateContent>
  <xr:revisionPtr revIDLastSave="0" documentId="8_{41373026-5DE5-46E2-840B-3ADB77EE8F65}" xr6:coauthVersionLast="47" xr6:coauthVersionMax="47" xr10:uidLastSave="{00000000-0000-0000-0000-000000000000}"/>
  <bookViews>
    <workbookView xWindow="-96" yWindow="-96" windowWidth="23232" windowHeight="12552" xr2:uid="{B341365F-FD62-4603-8F71-012EBAF32D48}"/>
  </bookViews>
  <sheets>
    <sheet name="Raw Data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73" i="1" l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I3" i="1"/>
  <c r="M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21" uniqueCount="9">
  <si>
    <t>Rep #1</t>
  </si>
  <si>
    <t>Rep #2</t>
  </si>
  <si>
    <t>Rep #3</t>
  </si>
  <si>
    <t>Average</t>
  </si>
  <si>
    <t>Temperature (°C)</t>
  </si>
  <si>
    <t>2P</t>
  </si>
  <si>
    <t>2P-S50Q</t>
  </si>
  <si>
    <t>2P-G232E</t>
  </si>
  <si>
    <t>2P-S50Q+G232E Double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6" borderId="1" xfId="0" applyFill="1" applyBorder="1"/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/>
    <xf numFmtId="0" fontId="0" fillId="2" borderId="1" xfId="0" applyFill="1" applyBorder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D65D2-3C74-4B2D-947E-E5153BB74FBF}">
  <dimension ref="A1:Q396"/>
  <sheetViews>
    <sheetView tabSelected="1" workbookViewId="0">
      <selection activeCell="T9" sqref="T9"/>
    </sheetView>
  </sheetViews>
  <sheetFormatPr defaultRowHeight="14.4" x14ac:dyDescent="0.55000000000000004"/>
  <cols>
    <col min="1" max="1" width="12.47265625" style="5" customWidth="1"/>
    <col min="2" max="2" width="9.26171875" style="3" customWidth="1"/>
    <col min="3" max="3" width="11" style="3" customWidth="1"/>
    <col min="4" max="4" width="10.47265625" style="3" customWidth="1"/>
    <col min="5" max="5" width="10.3671875" style="3" customWidth="1"/>
    <col min="6" max="9" width="8.83984375" style="4"/>
    <col min="10" max="13" width="8.83984375" style="1"/>
  </cols>
  <sheetData>
    <row r="1" spans="1:17" x14ac:dyDescent="0.55000000000000004">
      <c r="A1" s="6"/>
      <c r="B1" s="7" t="s">
        <v>5</v>
      </c>
      <c r="C1" s="7"/>
      <c r="D1" s="7"/>
      <c r="E1" s="7"/>
      <c r="F1" s="8" t="s">
        <v>6</v>
      </c>
      <c r="G1" s="8"/>
      <c r="H1" s="8"/>
      <c r="I1" s="8"/>
      <c r="J1" s="9" t="s">
        <v>7</v>
      </c>
      <c r="K1" s="9"/>
      <c r="L1" s="9"/>
      <c r="M1" s="9"/>
      <c r="N1" s="10" t="s">
        <v>8</v>
      </c>
      <c r="O1" s="10"/>
      <c r="P1" s="10"/>
      <c r="Q1" s="10"/>
    </row>
    <row r="2" spans="1:17" x14ac:dyDescent="0.55000000000000004">
      <c r="A2" s="6" t="s">
        <v>4</v>
      </c>
      <c r="B2" s="11" t="s">
        <v>0</v>
      </c>
      <c r="C2" s="11" t="s">
        <v>1</v>
      </c>
      <c r="D2" s="11" t="s">
        <v>2</v>
      </c>
      <c r="E2" s="11" t="s">
        <v>3</v>
      </c>
      <c r="F2" s="12" t="s">
        <v>0</v>
      </c>
      <c r="G2" s="12" t="s">
        <v>1</v>
      </c>
      <c r="H2" s="12" t="s">
        <v>2</v>
      </c>
      <c r="I2" s="12" t="s">
        <v>3</v>
      </c>
      <c r="J2" s="13" t="s">
        <v>0</v>
      </c>
      <c r="K2" s="13" t="s">
        <v>1</v>
      </c>
      <c r="L2" s="13" t="s">
        <v>2</v>
      </c>
      <c r="M2" s="13" t="s">
        <v>3</v>
      </c>
      <c r="N2" s="14" t="s">
        <v>0</v>
      </c>
      <c r="O2" s="14" t="s">
        <v>1</v>
      </c>
      <c r="P2" s="14" t="s">
        <v>2</v>
      </c>
      <c r="Q2" s="14" t="s">
        <v>3</v>
      </c>
    </row>
    <row r="3" spans="1:17" x14ac:dyDescent="0.55000000000000004">
      <c r="A3" s="6">
        <v>10</v>
      </c>
      <c r="B3" s="11">
        <v>16.231601562500501</v>
      </c>
      <c r="C3" s="11">
        <v>13.756308593749401</v>
      </c>
      <c r="D3" s="11">
        <v>11.709492187499899</v>
      </c>
      <c r="E3" s="11">
        <f>AVERAGE(B3,C3,D3)</f>
        <v>13.899134114583267</v>
      </c>
      <c r="F3" s="12">
        <v>-5.78529296875013</v>
      </c>
      <c r="G3" s="12">
        <v>11.878398437499801</v>
      </c>
      <c r="H3" s="12">
        <v>5.1179003906255502</v>
      </c>
      <c r="I3" s="12">
        <f>AVERAGE(F3:H3)</f>
        <v>3.7370019531250733</v>
      </c>
      <c r="J3" s="13">
        <v>19.635859374999001</v>
      </c>
      <c r="K3" s="13">
        <v>16.476855468751001</v>
      </c>
      <c r="L3" s="13">
        <v>9.0799902343750301</v>
      </c>
      <c r="M3" s="13">
        <f>AVERAGE(J3,K3,L3)</f>
        <v>15.064235026041677</v>
      </c>
      <c r="N3" s="14">
        <v>9.5520703125005202</v>
      </c>
      <c r="O3" s="14">
        <v>4.8121484374986503</v>
      </c>
      <c r="P3" s="14">
        <v>6.1706054687501801</v>
      </c>
      <c r="Q3" s="14">
        <f>AVERAGE(N3:P3)</f>
        <v>6.8449414062497835</v>
      </c>
    </row>
    <row r="4" spans="1:17" x14ac:dyDescent="0.55000000000000004">
      <c r="A4" s="6">
        <v>10.5</v>
      </c>
      <c r="B4" s="11">
        <v>35.168470052083997</v>
      </c>
      <c r="C4" s="11">
        <v>29.8053352864566</v>
      </c>
      <c r="D4" s="11">
        <v>25.370566406249399</v>
      </c>
      <c r="E4" s="11">
        <f t="shared" ref="E4:E67" si="0">AVERAGE(B4,C4,D4)</f>
        <v>30.114790581596665</v>
      </c>
      <c r="F4" s="12">
        <v>-12.5348014322935</v>
      </c>
      <c r="G4" s="12">
        <v>25.736529947915901</v>
      </c>
      <c r="H4" s="12">
        <v>11.0887841796886</v>
      </c>
      <c r="I4" s="12">
        <f t="shared" ref="I4:I67" si="1">AVERAGE(F4:H4)</f>
        <v>8.0968375651036677</v>
      </c>
      <c r="J4" s="13">
        <v>42.544361979164698</v>
      </c>
      <c r="K4" s="13">
        <v>35.699853515627098</v>
      </c>
      <c r="L4" s="13">
        <v>19.673312174477999</v>
      </c>
      <c r="M4" s="13">
        <f t="shared" ref="M4:M67" si="2">AVERAGE(J4,K4,L4)</f>
        <v>32.639175889756601</v>
      </c>
      <c r="N4" s="14">
        <v>20.696152343751098</v>
      </c>
      <c r="O4" s="14">
        <v>10.4263216145819</v>
      </c>
      <c r="P4" s="14">
        <v>13.3696451822921</v>
      </c>
      <c r="Q4" s="14">
        <f t="shared" ref="Q4:Q67" si="3">AVERAGE(N4:P4)</f>
        <v>14.830706380208364</v>
      </c>
    </row>
    <row r="5" spans="1:17" x14ac:dyDescent="0.55000000000000004">
      <c r="A5" s="6">
        <v>11</v>
      </c>
      <c r="B5" s="11">
        <v>32.463203125000497</v>
      </c>
      <c r="C5" s="11">
        <v>27.5126171874984</v>
      </c>
      <c r="D5" s="11">
        <v>23.4189843749994</v>
      </c>
      <c r="E5" s="11">
        <f t="shared" si="0"/>
        <v>27.798268229166098</v>
      </c>
      <c r="F5" s="12">
        <v>-11.5705859375018</v>
      </c>
      <c r="G5" s="12">
        <v>23.756796874999299</v>
      </c>
      <c r="H5" s="12">
        <v>10.235800781250999</v>
      </c>
      <c r="I5" s="12">
        <f t="shared" si="1"/>
        <v>7.4740039062495001</v>
      </c>
      <c r="J5" s="13">
        <v>39.2717187499982</v>
      </c>
      <c r="K5" s="13">
        <v>32.9537109375011</v>
      </c>
      <c r="L5" s="13">
        <v>18.159980468748099</v>
      </c>
      <c r="M5" s="13">
        <f t="shared" si="2"/>
        <v>30.128470052082466</v>
      </c>
      <c r="N5" s="14">
        <v>19.104140625000198</v>
      </c>
      <c r="O5" s="14">
        <v>9.6242968749994606</v>
      </c>
      <c r="P5" s="14">
        <v>12.341210937500399</v>
      </c>
      <c r="Q5" s="14">
        <f t="shared" si="3"/>
        <v>13.689882812500018</v>
      </c>
    </row>
    <row r="6" spans="1:17" x14ac:dyDescent="0.55000000000000004">
      <c r="A6" s="6">
        <v>11.5</v>
      </c>
      <c r="B6" s="11">
        <v>32.463203124999197</v>
      </c>
      <c r="C6" s="11">
        <v>27.512617187497401</v>
      </c>
      <c r="D6" s="11">
        <v>23.418984374999098</v>
      </c>
      <c r="E6" s="11">
        <f t="shared" si="0"/>
        <v>27.798268229165231</v>
      </c>
      <c r="F6" s="12">
        <v>-11.5705859375021</v>
      </c>
      <c r="G6" s="12">
        <v>23.7567968749985</v>
      </c>
      <c r="H6" s="12">
        <v>10.2358007812509</v>
      </c>
      <c r="I6" s="12">
        <f t="shared" si="1"/>
        <v>7.4740039062490995</v>
      </c>
      <c r="J6" s="13">
        <v>39.271718749998399</v>
      </c>
      <c r="K6" s="13">
        <v>32.953710937501697</v>
      </c>
      <c r="L6" s="13">
        <v>18.1599804687493</v>
      </c>
      <c r="M6" s="13">
        <f t="shared" si="2"/>
        <v>30.128470052083131</v>
      </c>
      <c r="N6" s="14">
        <v>19.104140625000699</v>
      </c>
      <c r="O6" s="14">
        <v>9.6242968749982101</v>
      </c>
      <c r="P6" s="14">
        <v>12.341210937501</v>
      </c>
      <c r="Q6" s="14">
        <f t="shared" si="3"/>
        <v>13.689882812499969</v>
      </c>
    </row>
    <row r="7" spans="1:17" x14ac:dyDescent="0.55000000000000004">
      <c r="A7" s="6">
        <v>12</v>
      </c>
      <c r="B7" s="11">
        <v>32.463203125010097</v>
      </c>
      <c r="C7" s="11">
        <v>27.512617187505501</v>
      </c>
      <c r="D7" s="11">
        <v>23.418984375001902</v>
      </c>
      <c r="E7" s="11">
        <f t="shared" si="0"/>
        <v>27.798268229172496</v>
      </c>
      <c r="F7" s="12">
        <v>-11.5705859374846</v>
      </c>
      <c r="G7" s="12">
        <v>23.756796875000799</v>
      </c>
      <c r="H7" s="12">
        <v>10.235800781252699</v>
      </c>
      <c r="I7" s="12">
        <f t="shared" si="1"/>
        <v>7.4740039062563</v>
      </c>
      <c r="J7" s="13">
        <v>39.271718749996602</v>
      </c>
      <c r="K7" s="13">
        <v>32.953710937495899</v>
      </c>
      <c r="L7" s="13">
        <v>18.159980468745498</v>
      </c>
      <c r="M7" s="13">
        <f t="shared" si="2"/>
        <v>30.128470052079333</v>
      </c>
      <c r="N7" s="14">
        <v>19.1041406249958</v>
      </c>
      <c r="O7" s="14">
        <v>9.6242968750028695</v>
      </c>
      <c r="P7" s="14">
        <v>12.3412109374924</v>
      </c>
      <c r="Q7" s="14">
        <f t="shared" si="3"/>
        <v>13.689882812497023</v>
      </c>
    </row>
    <row r="8" spans="1:17" x14ac:dyDescent="0.55000000000000004">
      <c r="A8" s="6">
        <v>12.5</v>
      </c>
      <c r="B8" s="11">
        <v>32.340748697926898</v>
      </c>
      <c r="C8" s="11">
        <v>27.2282194010468</v>
      </c>
      <c r="D8" s="11">
        <v>23.252490234376602</v>
      </c>
      <c r="E8" s="11">
        <f t="shared" si="0"/>
        <v>27.607152777783437</v>
      </c>
      <c r="F8" s="12">
        <v>-11.8542805989428</v>
      </c>
      <c r="G8" s="12">
        <v>23.667945963541701</v>
      </c>
      <c r="H8" s="12">
        <v>10.1797460937529</v>
      </c>
      <c r="I8" s="12">
        <f t="shared" si="1"/>
        <v>7.331137152783934</v>
      </c>
      <c r="J8" s="13">
        <v>39.303815104162901</v>
      </c>
      <c r="K8" s="13">
        <v>32.737568359369902</v>
      </c>
      <c r="L8" s="13">
        <v>17.968225911452599</v>
      </c>
      <c r="M8" s="13">
        <f t="shared" si="2"/>
        <v>30.003203124995139</v>
      </c>
      <c r="N8" s="14">
        <v>19.044752604162099</v>
      </c>
      <c r="O8" s="14">
        <v>9.6098209635445109</v>
      </c>
      <c r="P8" s="14">
        <v>12.1913151041585</v>
      </c>
      <c r="Q8" s="14">
        <f t="shared" si="3"/>
        <v>13.615296223955037</v>
      </c>
    </row>
    <row r="9" spans="1:17" x14ac:dyDescent="0.55000000000000004">
      <c r="A9" s="6">
        <v>13</v>
      </c>
      <c r="B9" s="11">
        <v>33.0417968749979</v>
      </c>
      <c r="C9" s="11">
        <v>29.003037109376098</v>
      </c>
      <c r="D9" s="11">
        <v>24.184254557292299</v>
      </c>
      <c r="E9" s="11">
        <f t="shared" si="0"/>
        <v>28.743029513888768</v>
      </c>
      <c r="F9" s="12">
        <v>-10.071051432295199</v>
      </c>
      <c r="G9" s="12">
        <v>24.137451171875998</v>
      </c>
      <c r="H9" s="12">
        <v>10.5220426432286</v>
      </c>
      <c r="I9" s="12">
        <f t="shared" si="1"/>
        <v>8.1961474609364657</v>
      </c>
      <c r="J9" s="13">
        <v>39.015016276041401</v>
      </c>
      <c r="K9" s="13">
        <v>33.966611328124799</v>
      </c>
      <c r="L9" s="13">
        <v>19.196207682291099</v>
      </c>
      <c r="M9" s="13">
        <f t="shared" si="2"/>
        <v>30.725945095485766</v>
      </c>
      <c r="N9" s="14">
        <v>19.418362630209099</v>
      </c>
      <c r="O9" s="14">
        <v>9.5809000651038296</v>
      </c>
      <c r="P9" s="14">
        <v>13.1775195312521</v>
      </c>
      <c r="Q9" s="14">
        <f t="shared" si="3"/>
        <v>14.058927408855011</v>
      </c>
    </row>
    <row r="10" spans="1:17" x14ac:dyDescent="0.55000000000000004">
      <c r="A10" s="6">
        <v>13.5</v>
      </c>
      <c r="B10" s="11">
        <v>34.789534505210099</v>
      </c>
      <c r="C10" s="11">
        <v>32.275244140625503</v>
      </c>
      <c r="D10" s="11">
        <v>26.768902994791201</v>
      </c>
      <c r="E10" s="11">
        <f t="shared" si="0"/>
        <v>31.277893880208936</v>
      </c>
      <c r="F10" s="12">
        <v>-7.1527994791665597</v>
      </c>
      <c r="G10" s="12">
        <v>25.6355891927093</v>
      </c>
      <c r="H10" s="12">
        <v>11.173188476562199</v>
      </c>
      <c r="I10" s="12">
        <f t="shared" si="1"/>
        <v>9.8853260633683124</v>
      </c>
      <c r="J10" s="13">
        <v>39.278349609374999</v>
      </c>
      <c r="K10" s="13">
        <v>37.228860677083603</v>
      </c>
      <c r="L10" s="13">
        <v>21.157182617189701</v>
      </c>
      <c r="M10" s="13">
        <f t="shared" si="2"/>
        <v>32.554797634549438</v>
      </c>
      <c r="N10" s="14">
        <v>20.023821614583401</v>
      </c>
      <c r="O10" s="14">
        <v>10.4303108723955</v>
      </c>
      <c r="P10" s="14">
        <v>14.544576822916699</v>
      </c>
      <c r="Q10" s="14">
        <f t="shared" si="3"/>
        <v>14.9995697699652</v>
      </c>
    </row>
    <row r="11" spans="1:17" x14ac:dyDescent="0.55000000000000004">
      <c r="A11" s="6">
        <v>14</v>
      </c>
      <c r="B11" s="11">
        <v>37.0501334635414</v>
      </c>
      <c r="C11" s="11">
        <v>34.960472005206697</v>
      </c>
      <c r="D11" s="11">
        <v>29.635598958332501</v>
      </c>
      <c r="E11" s="11">
        <f t="shared" si="0"/>
        <v>33.882068142360197</v>
      </c>
      <c r="F11" s="12">
        <v>-2.93390624999688</v>
      </c>
      <c r="G11" s="12">
        <v>27.817666015623001</v>
      </c>
      <c r="H11" s="12">
        <v>12.098515624999999</v>
      </c>
      <c r="I11" s="12">
        <f t="shared" si="1"/>
        <v>12.327425130208708</v>
      </c>
      <c r="J11" s="13">
        <v>39.545371093749999</v>
      </c>
      <c r="K11" s="13">
        <v>40.595686848959197</v>
      </c>
      <c r="L11" s="13">
        <v>22.953810221353699</v>
      </c>
      <c r="M11" s="13">
        <f t="shared" si="2"/>
        <v>34.364956054687632</v>
      </c>
      <c r="N11" s="14">
        <v>20.906360677082699</v>
      </c>
      <c r="O11" s="14">
        <v>12.3150732421869</v>
      </c>
      <c r="P11" s="14">
        <v>15.5230338541664</v>
      </c>
      <c r="Q11" s="14">
        <f t="shared" si="3"/>
        <v>16.248155924478667</v>
      </c>
    </row>
    <row r="12" spans="1:17" x14ac:dyDescent="0.55000000000000004">
      <c r="A12" s="6">
        <v>14.5</v>
      </c>
      <c r="B12" s="11">
        <v>39.0822526041636</v>
      </c>
      <c r="C12" s="11">
        <v>37.372854817708699</v>
      </c>
      <c r="D12" s="11">
        <v>31.6012434895854</v>
      </c>
      <c r="E12" s="11">
        <f t="shared" si="0"/>
        <v>36.018783637152566</v>
      </c>
      <c r="F12" s="12">
        <v>2.13157877604226</v>
      </c>
      <c r="G12" s="12">
        <v>29.897109374998902</v>
      </c>
      <c r="H12" s="12">
        <v>12.7309749348947</v>
      </c>
      <c r="I12" s="12">
        <f t="shared" si="1"/>
        <v>14.919887695311951</v>
      </c>
      <c r="J12" s="13">
        <v>38.7861197916679</v>
      </c>
      <c r="K12" s="13">
        <v>42.332861328124203</v>
      </c>
      <c r="L12" s="13">
        <v>24.537744140624099</v>
      </c>
      <c r="M12" s="13">
        <f t="shared" si="2"/>
        <v>35.218908420138732</v>
      </c>
      <c r="N12" s="14">
        <v>22.1758105468735</v>
      </c>
      <c r="O12" s="14">
        <v>14.3271175130209</v>
      </c>
      <c r="P12" s="14">
        <v>17.432737630207701</v>
      </c>
      <c r="Q12" s="14">
        <f t="shared" si="3"/>
        <v>17.978555230034033</v>
      </c>
    </row>
    <row r="13" spans="1:17" x14ac:dyDescent="0.55000000000000004">
      <c r="A13" s="6">
        <v>15</v>
      </c>
      <c r="B13" s="11">
        <v>40.520286458334503</v>
      </c>
      <c r="C13" s="11">
        <v>38.536455078125599</v>
      </c>
      <c r="D13" s="11">
        <v>33.137522786456003</v>
      </c>
      <c r="E13" s="11">
        <f t="shared" si="0"/>
        <v>37.398088107638699</v>
      </c>
      <c r="F13" s="12">
        <v>6.1391992187473097</v>
      </c>
      <c r="G13" s="12">
        <v>30.7790917968759</v>
      </c>
      <c r="H13" s="12">
        <v>12.9719238281247</v>
      </c>
      <c r="I13" s="12">
        <f t="shared" si="1"/>
        <v>16.630071614582636</v>
      </c>
      <c r="J13" s="13">
        <v>38.338909505207702</v>
      </c>
      <c r="K13" s="13">
        <v>43.567177734373402</v>
      </c>
      <c r="L13" s="13">
        <v>25.9415283203119</v>
      </c>
      <c r="M13" s="13">
        <f t="shared" si="2"/>
        <v>35.949205186630998</v>
      </c>
      <c r="N13" s="14">
        <v>22.962958984374399</v>
      </c>
      <c r="O13" s="14">
        <v>15.981857096353201</v>
      </c>
      <c r="P13" s="14">
        <v>19.545563151041801</v>
      </c>
      <c r="Q13" s="14">
        <f t="shared" si="3"/>
        <v>19.496793077256466</v>
      </c>
    </row>
    <row r="14" spans="1:17" x14ac:dyDescent="0.55000000000000004">
      <c r="A14" s="6">
        <v>15.5</v>
      </c>
      <c r="B14" s="11">
        <v>41.451175130209201</v>
      </c>
      <c r="C14" s="11">
        <v>39.814628906251301</v>
      </c>
      <c r="D14" s="11">
        <v>35.097910156248602</v>
      </c>
      <c r="E14" s="11">
        <f t="shared" si="0"/>
        <v>38.787904730903037</v>
      </c>
      <c r="F14" s="12">
        <v>9.9033886718746107</v>
      </c>
      <c r="G14" s="12">
        <v>31.642552083333399</v>
      </c>
      <c r="H14" s="12">
        <v>13.6913134765616</v>
      </c>
      <c r="I14" s="12">
        <f t="shared" si="1"/>
        <v>18.412418077256536</v>
      </c>
      <c r="J14" s="13">
        <v>38.968203124999697</v>
      </c>
      <c r="K14" s="13">
        <v>46.003414713541702</v>
      </c>
      <c r="L14" s="13">
        <v>26.722250976562599</v>
      </c>
      <c r="M14" s="13">
        <f t="shared" si="2"/>
        <v>37.231289605034668</v>
      </c>
      <c r="N14" s="14">
        <v>23.0218164062507</v>
      </c>
      <c r="O14" s="14">
        <v>17.0549055989583</v>
      </c>
      <c r="P14" s="14">
        <v>20.462542317709001</v>
      </c>
      <c r="Q14" s="14">
        <f t="shared" si="3"/>
        <v>20.179754774306002</v>
      </c>
    </row>
    <row r="15" spans="1:17" x14ac:dyDescent="0.55000000000000004">
      <c r="A15" s="6">
        <v>16</v>
      </c>
      <c r="B15" s="11">
        <v>41.858886718749098</v>
      </c>
      <c r="C15" s="11">
        <v>41.278089192706297</v>
      </c>
      <c r="D15" s="11">
        <v>36.465553385416499</v>
      </c>
      <c r="E15" s="11">
        <f t="shared" si="0"/>
        <v>39.867509765623964</v>
      </c>
      <c r="F15" s="12">
        <v>13.389680989584299</v>
      </c>
      <c r="G15" s="12">
        <v>32.752659505207497</v>
      </c>
      <c r="H15" s="12">
        <v>14.5378206380215</v>
      </c>
      <c r="I15" s="12">
        <f t="shared" si="1"/>
        <v>20.226720377604433</v>
      </c>
      <c r="J15" s="13">
        <v>39.0724316406261</v>
      </c>
      <c r="K15" s="13">
        <v>47.084436848960003</v>
      </c>
      <c r="L15" s="13">
        <v>26.699664713542202</v>
      </c>
      <c r="M15" s="13">
        <f t="shared" si="2"/>
        <v>37.618844401042772</v>
      </c>
      <c r="N15" s="14">
        <v>23.229973958333598</v>
      </c>
      <c r="O15" s="14">
        <v>17.885100911458899</v>
      </c>
      <c r="P15" s="14">
        <v>21.359628906249799</v>
      </c>
      <c r="Q15" s="14">
        <f t="shared" si="3"/>
        <v>20.824901258680764</v>
      </c>
    </row>
    <row r="16" spans="1:17" x14ac:dyDescent="0.55000000000000004">
      <c r="A16" s="6">
        <v>16.5</v>
      </c>
      <c r="B16" s="11">
        <v>41.798447265624198</v>
      </c>
      <c r="C16" s="11">
        <v>42.001386718750801</v>
      </c>
      <c r="D16" s="11">
        <v>37.074150390625199</v>
      </c>
      <c r="E16" s="11">
        <f t="shared" si="0"/>
        <v>40.291328125000064</v>
      </c>
      <c r="F16" s="12">
        <v>14.894973958332899</v>
      </c>
      <c r="G16" s="12">
        <v>33.059713541668103</v>
      </c>
      <c r="H16" s="12">
        <v>14.6966650390636</v>
      </c>
      <c r="I16" s="12">
        <f t="shared" si="1"/>
        <v>20.883784179688202</v>
      </c>
      <c r="J16" s="13">
        <v>39.151796874998503</v>
      </c>
      <c r="K16" s="13">
        <v>46.974729817709097</v>
      </c>
      <c r="L16" s="13">
        <v>26.562537434895301</v>
      </c>
      <c r="M16" s="13">
        <f t="shared" si="2"/>
        <v>37.563021375867635</v>
      </c>
      <c r="N16" s="14">
        <v>23.5989160156244</v>
      </c>
      <c r="O16" s="14">
        <v>18.141285807291599</v>
      </c>
      <c r="P16" s="14">
        <v>23.015371093750399</v>
      </c>
      <c r="Q16" s="14">
        <f t="shared" si="3"/>
        <v>21.585190972222133</v>
      </c>
    </row>
    <row r="17" spans="1:17" x14ac:dyDescent="0.55000000000000004">
      <c r="A17" s="6">
        <v>17</v>
      </c>
      <c r="B17" s="11">
        <v>41.700029296875599</v>
      </c>
      <c r="C17" s="11">
        <v>42.6474283854172</v>
      </c>
      <c r="D17" s="11">
        <v>38.258893229168201</v>
      </c>
      <c r="E17" s="11">
        <f t="shared" si="0"/>
        <v>40.868783637153662</v>
      </c>
      <c r="F17" s="12">
        <v>15.806031901041001</v>
      </c>
      <c r="G17" s="12">
        <v>33.025159505206801</v>
      </c>
      <c r="H17" s="12">
        <v>14.9860074869783</v>
      </c>
      <c r="I17" s="12">
        <f t="shared" si="1"/>
        <v>21.27239963107537</v>
      </c>
      <c r="J17" s="13">
        <v>40.3768261718742</v>
      </c>
      <c r="K17" s="13">
        <v>48.068144531249096</v>
      </c>
      <c r="L17" s="13">
        <v>26.286653645832999</v>
      </c>
      <c r="M17" s="13">
        <f t="shared" si="2"/>
        <v>38.243874782985429</v>
      </c>
      <c r="N17" s="14">
        <v>24.198359375001001</v>
      </c>
      <c r="O17" s="14">
        <v>18.532291666665699</v>
      </c>
      <c r="P17" s="14">
        <v>23.316669921875999</v>
      </c>
      <c r="Q17" s="14">
        <f t="shared" si="3"/>
        <v>22.015773654514234</v>
      </c>
    </row>
    <row r="18" spans="1:17" x14ac:dyDescent="0.55000000000000004">
      <c r="A18" s="6">
        <v>17.5</v>
      </c>
      <c r="B18" s="11">
        <v>41.770970052084003</v>
      </c>
      <c r="C18" s="11">
        <v>44.531321614581401</v>
      </c>
      <c r="D18" s="11">
        <v>39.460957031249301</v>
      </c>
      <c r="E18" s="11">
        <f t="shared" si="0"/>
        <v>41.921082899304906</v>
      </c>
      <c r="F18" s="12">
        <v>17.197740885418401</v>
      </c>
      <c r="G18" s="12">
        <v>33.713610026040399</v>
      </c>
      <c r="H18" s="12">
        <v>15.643372395833801</v>
      </c>
      <c r="I18" s="12">
        <f t="shared" si="1"/>
        <v>22.184907769097531</v>
      </c>
      <c r="J18" s="13">
        <v>41.503072916666397</v>
      </c>
      <c r="K18" s="13">
        <v>48.791165364581801</v>
      </c>
      <c r="L18" s="13">
        <v>26.356914062500099</v>
      </c>
      <c r="M18" s="13">
        <f t="shared" si="2"/>
        <v>38.883717447916098</v>
      </c>
      <c r="N18" s="14">
        <v>25.5357031249996</v>
      </c>
      <c r="O18" s="14">
        <v>18.817802734373899</v>
      </c>
      <c r="P18" s="14">
        <v>23.057513020831799</v>
      </c>
      <c r="Q18" s="14">
        <f t="shared" si="3"/>
        <v>22.470339626735097</v>
      </c>
    </row>
    <row r="19" spans="1:17" x14ac:dyDescent="0.55000000000000004">
      <c r="A19" s="6">
        <v>18</v>
      </c>
      <c r="B19" s="11">
        <v>42.3226399739576</v>
      </c>
      <c r="C19" s="11">
        <v>46.202187499999702</v>
      </c>
      <c r="D19" s="11">
        <v>40.359462890626403</v>
      </c>
      <c r="E19" s="11">
        <f t="shared" si="0"/>
        <v>42.961430121527904</v>
      </c>
      <c r="F19" s="12">
        <v>17.1831640625003</v>
      </c>
      <c r="G19" s="12">
        <v>34.545048828126603</v>
      </c>
      <c r="H19" s="12">
        <v>15.6591357421872</v>
      </c>
      <c r="I19" s="12">
        <f t="shared" si="1"/>
        <v>22.462449544271369</v>
      </c>
      <c r="J19" s="13">
        <v>42.241884765625301</v>
      </c>
      <c r="K19" s="13">
        <v>48.411468098958402</v>
      </c>
      <c r="L19" s="13">
        <v>27.009477539064498</v>
      </c>
      <c r="M19" s="13">
        <f t="shared" si="2"/>
        <v>39.220943467882734</v>
      </c>
      <c r="N19" s="14">
        <v>26.765823567707201</v>
      </c>
      <c r="O19" s="14">
        <v>19.8059619140632</v>
      </c>
      <c r="P19" s="14">
        <v>23.842278645832899</v>
      </c>
      <c r="Q19" s="14">
        <f t="shared" si="3"/>
        <v>23.471354709201098</v>
      </c>
    </row>
    <row r="20" spans="1:17" x14ac:dyDescent="0.55000000000000004">
      <c r="A20" s="6">
        <v>18.5</v>
      </c>
      <c r="B20" s="11">
        <v>43.150432942708697</v>
      </c>
      <c r="C20" s="11">
        <v>47.029433593750198</v>
      </c>
      <c r="D20" s="11">
        <v>41.852584635415297</v>
      </c>
      <c r="E20" s="11">
        <f t="shared" si="0"/>
        <v>44.010817057291398</v>
      </c>
      <c r="F20" s="12">
        <v>17.060348307290699</v>
      </c>
      <c r="G20" s="12">
        <v>34.732438151041599</v>
      </c>
      <c r="H20" s="12">
        <v>15.805805664060999</v>
      </c>
      <c r="I20" s="12">
        <f t="shared" si="1"/>
        <v>22.532864040797765</v>
      </c>
      <c r="J20" s="13">
        <v>43.280139973960303</v>
      </c>
      <c r="K20" s="13">
        <v>49.092884114583299</v>
      </c>
      <c r="L20" s="13">
        <v>28.129529622394202</v>
      </c>
      <c r="M20" s="13">
        <f t="shared" si="2"/>
        <v>40.167517903645937</v>
      </c>
      <c r="N20" s="14">
        <v>27.341077473959398</v>
      </c>
      <c r="O20" s="14">
        <v>21.348404947917299</v>
      </c>
      <c r="P20" s="14">
        <v>24.154759114583801</v>
      </c>
      <c r="Q20" s="14">
        <f t="shared" si="3"/>
        <v>24.281413845486835</v>
      </c>
    </row>
    <row r="21" spans="1:17" x14ac:dyDescent="0.55000000000000004">
      <c r="A21" s="6">
        <v>19</v>
      </c>
      <c r="B21" s="11">
        <v>43.492288411456897</v>
      </c>
      <c r="C21" s="11">
        <v>48.391015625000897</v>
      </c>
      <c r="D21" s="11">
        <v>43.823613281249699</v>
      </c>
      <c r="E21" s="11">
        <f t="shared" si="0"/>
        <v>45.235639105902493</v>
      </c>
      <c r="F21" s="12">
        <v>18.092428385416301</v>
      </c>
      <c r="G21" s="12">
        <v>34.599414062501097</v>
      </c>
      <c r="H21" s="12">
        <v>16.550431315104401</v>
      </c>
      <c r="I21" s="12">
        <f t="shared" si="1"/>
        <v>23.080757921007265</v>
      </c>
      <c r="J21" s="13">
        <v>43.597369791667603</v>
      </c>
      <c r="K21" s="13">
        <v>50.226376953126099</v>
      </c>
      <c r="L21" s="13">
        <v>28.508756510415999</v>
      </c>
      <c r="M21" s="13">
        <f t="shared" si="2"/>
        <v>40.7775010850699</v>
      </c>
      <c r="N21" s="14">
        <v>28.216546223958499</v>
      </c>
      <c r="O21" s="14">
        <v>22.2782063802075</v>
      </c>
      <c r="P21" s="14">
        <v>23.863896484374099</v>
      </c>
      <c r="Q21" s="14">
        <f t="shared" si="3"/>
        <v>24.786216362846698</v>
      </c>
    </row>
    <row r="22" spans="1:17" x14ac:dyDescent="0.55000000000000004">
      <c r="A22" s="6">
        <v>19.5</v>
      </c>
      <c r="B22" s="11">
        <v>43.529554036458002</v>
      </c>
      <c r="C22" s="11">
        <v>49.5809212239594</v>
      </c>
      <c r="D22" s="11">
        <v>45.125665690103702</v>
      </c>
      <c r="E22" s="11">
        <f t="shared" si="0"/>
        <v>46.078713650173704</v>
      </c>
      <c r="F22" s="12">
        <v>18.253570963543801</v>
      </c>
      <c r="G22" s="12">
        <v>34.073645833332797</v>
      </c>
      <c r="H22" s="12">
        <v>16.634635416668502</v>
      </c>
      <c r="I22" s="12">
        <f t="shared" si="1"/>
        <v>22.987284071181701</v>
      </c>
      <c r="J22" s="13">
        <v>42.428785807290801</v>
      </c>
      <c r="K22" s="13">
        <v>50.794215494791402</v>
      </c>
      <c r="L22" s="13">
        <v>29.302486979167298</v>
      </c>
      <c r="M22" s="13">
        <f t="shared" si="2"/>
        <v>40.841829427083162</v>
      </c>
      <c r="N22" s="14">
        <v>28.6324967447921</v>
      </c>
      <c r="O22" s="14">
        <v>22.994874674480599</v>
      </c>
      <c r="P22" s="14">
        <v>24.500618489583001</v>
      </c>
      <c r="Q22" s="14">
        <f t="shared" si="3"/>
        <v>25.375996636285233</v>
      </c>
    </row>
    <row r="23" spans="1:17" x14ac:dyDescent="0.55000000000000004">
      <c r="A23" s="6">
        <v>20</v>
      </c>
      <c r="B23" s="11">
        <v>43.658245442709202</v>
      </c>
      <c r="C23" s="11">
        <v>50.0467447916647</v>
      </c>
      <c r="D23" s="11">
        <v>46.187008463540501</v>
      </c>
      <c r="E23" s="11">
        <f t="shared" si="0"/>
        <v>46.630666232638134</v>
      </c>
      <c r="F23" s="12">
        <v>17.004521484375601</v>
      </c>
      <c r="G23" s="12">
        <v>33.125891927081497</v>
      </c>
      <c r="H23" s="12">
        <v>16.155196940102702</v>
      </c>
      <c r="I23" s="12">
        <f t="shared" si="1"/>
        <v>22.095203450519932</v>
      </c>
      <c r="J23" s="13">
        <v>41.724199218748403</v>
      </c>
      <c r="K23" s="13">
        <v>51.7314680989574</v>
      </c>
      <c r="L23" s="13">
        <v>30.907224934895599</v>
      </c>
      <c r="M23" s="13">
        <f t="shared" si="2"/>
        <v>41.454297417533802</v>
      </c>
      <c r="N23" s="14">
        <v>28.0509830729168</v>
      </c>
      <c r="O23" s="14">
        <v>23.782701822916799</v>
      </c>
      <c r="P23" s="14">
        <v>25.480009765624601</v>
      </c>
      <c r="Q23" s="14">
        <f t="shared" si="3"/>
        <v>25.771231553819401</v>
      </c>
    </row>
    <row r="24" spans="1:17" x14ac:dyDescent="0.55000000000000004">
      <c r="A24" s="6">
        <v>20.5</v>
      </c>
      <c r="B24" s="11">
        <v>43.605540364582602</v>
      </c>
      <c r="C24" s="11">
        <v>50.430631510414898</v>
      </c>
      <c r="D24" s="11">
        <v>47.421209309896298</v>
      </c>
      <c r="E24" s="11">
        <f t="shared" si="0"/>
        <v>47.152460394964599</v>
      </c>
      <c r="F24" s="12">
        <v>16.766302083329698</v>
      </c>
      <c r="G24" s="12">
        <v>31.655003255208399</v>
      </c>
      <c r="H24" s="12">
        <v>16.152861328125098</v>
      </c>
      <c r="I24" s="12">
        <f t="shared" si="1"/>
        <v>21.524722222221062</v>
      </c>
      <c r="J24" s="13">
        <v>41.685312500000101</v>
      </c>
      <c r="K24" s="13">
        <v>52.711848958336098</v>
      </c>
      <c r="L24" s="13">
        <v>31.613872070312901</v>
      </c>
      <c r="M24" s="13">
        <f t="shared" si="2"/>
        <v>42.003677842883036</v>
      </c>
      <c r="N24" s="14">
        <v>27.917740885415999</v>
      </c>
      <c r="O24" s="14">
        <v>23.899624023436299</v>
      </c>
      <c r="P24" s="14">
        <v>25.578395182292098</v>
      </c>
      <c r="Q24" s="14">
        <f t="shared" si="3"/>
        <v>25.798586697048133</v>
      </c>
    </row>
    <row r="25" spans="1:17" x14ac:dyDescent="0.55000000000000004">
      <c r="A25" s="6">
        <v>21</v>
      </c>
      <c r="B25" s="11">
        <v>43.558258463541797</v>
      </c>
      <c r="C25" s="11">
        <v>50.913432617187503</v>
      </c>
      <c r="D25" s="11">
        <v>48.010515950521203</v>
      </c>
      <c r="E25" s="11">
        <f t="shared" si="0"/>
        <v>47.494069010416837</v>
      </c>
      <c r="F25" s="12">
        <v>16.722395833332001</v>
      </c>
      <c r="G25" s="12">
        <v>29.7861816406248</v>
      </c>
      <c r="H25" s="12">
        <v>16.089012044272302</v>
      </c>
      <c r="I25" s="12">
        <f t="shared" si="1"/>
        <v>20.865863172743037</v>
      </c>
      <c r="J25" s="13">
        <v>41.558850911457498</v>
      </c>
      <c r="K25" s="13">
        <v>53.798307291666298</v>
      </c>
      <c r="L25" s="13">
        <v>32.260825195312599</v>
      </c>
      <c r="M25" s="13">
        <f t="shared" si="2"/>
        <v>42.539327799478798</v>
      </c>
      <c r="N25" s="14">
        <v>28.045690104167001</v>
      </c>
      <c r="O25" s="14">
        <v>23.1721679687499</v>
      </c>
      <c r="P25" s="14">
        <v>25.641656901041902</v>
      </c>
      <c r="Q25" s="14">
        <f t="shared" si="3"/>
        <v>25.619838324652932</v>
      </c>
    </row>
    <row r="26" spans="1:17" x14ac:dyDescent="0.55000000000000004">
      <c r="A26" s="6">
        <v>21.5</v>
      </c>
      <c r="B26" s="11">
        <v>43.734239908855201</v>
      </c>
      <c r="C26" s="11">
        <v>50.962268880208597</v>
      </c>
      <c r="D26" s="11">
        <v>48.331048177084298</v>
      </c>
      <c r="E26" s="11">
        <f t="shared" si="0"/>
        <v>47.675852322049366</v>
      </c>
      <c r="F26" s="12">
        <v>15.695377604168501</v>
      </c>
      <c r="G26" s="12">
        <v>27.912311197917099</v>
      </c>
      <c r="H26" s="12">
        <v>15.9342464192696</v>
      </c>
      <c r="I26" s="12">
        <f t="shared" si="1"/>
        <v>19.847311740451733</v>
      </c>
      <c r="J26" s="13">
        <v>41.8861572265631</v>
      </c>
      <c r="K26" s="13">
        <v>54.261927083330399</v>
      </c>
      <c r="L26" s="13">
        <v>33.7458349609363</v>
      </c>
      <c r="M26" s="13">
        <f t="shared" si="2"/>
        <v>43.297973090276599</v>
      </c>
      <c r="N26" s="14">
        <v>27.6773632812505</v>
      </c>
      <c r="O26" s="14">
        <v>22.882190755209201</v>
      </c>
      <c r="P26" s="14">
        <v>25.802373046874902</v>
      </c>
      <c r="Q26" s="14">
        <f t="shared" si="3"/>
        <v>25.453975694444868</v>
      </c>
    </row>
    <row r="27" spans="1:17" x14ac:dyDescent="0.55000000000000004">
      <c r="A27" s="6">
        <v>22</v>
      </c>
      <c r="B27" s="11">
        <v>44.011691080729697</v>
      </c>
      <c r="C27" s="11">
        <v>50.907700195312401</v>
      </c>
      <c r="D27" s="11">
        <v>48.845929361978101</v>
      </c>
      <c r="E27" s="11">
        <f t="shared" si="0"/>
        <v>47.921773546006733</v>
      </c>
      <c r="F27" s="12">
        <v>14.6432519531265</v>
      </c>
      <c r="G27" s="12">
        <v>26.362871093751199</v>
      </c>
      <c r="H27" s="12">
        <v>16.311608072915799</v>
      </c>
      <c r="I27" s="12">
        <f t="shared" si="1"/>
        <v>19.105910373264496</v>
      </c>
      <c r="J27" s="13">
        <v>43.121458333333401</v>
      </c>
      <c r="K27" s="13">
        <v>54.439768880208703</v>
      </c>
      <c r="L27" s="13">
        <v>34.283273111979497</v>
      </c>
      <c r="M27" s="13">
        <f t="shared" si="2"/>
        <v>43.948166775173867</v>
      </c>
      <c r="N27" s="14">
        <v>27.5246354166663</v>
      </c>
      <c r="O27" s="14">
        <v>22.649326171873799</v>
      </c>
      <c r="P27" s="14">
        <v>25.247776692709301</v>
      </c>
      <c r="Q27" s="14">
        <f t="shared" si="3"/>
        <v>25.140579427083129</v>
      </c>
    </row>
    <row r="28" spans="1:17" x14ac:dyDescent="0.55000000000000004">
      <c r="A28" s="6">
        <v>22.5</v>
      </c>
      <c r="B28" s="11">
        <v>44.234910481770598</v>
      </c>
      <c r="C28" s="11">
        <v>50.495693359374599</v>
      </c>
      <c r="D28" s="11">
        <v>49.717522786457401</v>
      </c>
      <c r="E28" s="11">
        <f t="shared" si="0"/>
        <v>48.149375542534194</v>
      </c>
      <c r="F28" s="12">
        <v>14.6113378906234</v>
      </c>
      <c r="G28" s="12">
        <v>24.784736328125099</v>
      </c>
      <c r="H28" s="12">
        <v>16.959934895834198</v>
      </c>
      <c r="I28" s="12">
        <f t="shared" si="1"/>
        <v>18.785336371527563</v>
      </c>
      <c r="J28" s="13">
        <v>43.814877929686602</v>
      </c>
      <c r="K28" s="13">
        <v>54.907050781250398</v>
      </c>
      <c r="L28" s="13">
        <v>33.523279622396402</v>
      </c>
      <c r="M28" s="13">
        <f t="shared" si="2"/>
        <v>44.081736111111127</v>
      </c>
      <c r="N28" s="14">
        <v>27.872324218748801</v>
      </c>
      <c r="O28" s="14">
        <v>22.0701416015613</v>
      </c>
      <c r="P28" s="14">
        <v>24.552347005208201</v>
      </c>
      <c r="Q28" s="14">
        <f t="shared" si="3"/>
        <v>24.831604275172769</v>
      </c>
    </row>
    <row r="29" spans="1:17" x14ac:dyDescent="0.55000000000000004">
      <c r="A29" s="6">
        <v>23</v>
      </c>
      <c r="B29" s="11">
        <v>44.159798177082301</v>
      </c>
      <c r="C29" s="11">
        <v>49.828665364583699</v>
      </c>
      <c r="D29" s="11">
        <v>50.344516601563399</v>
      </c>
      <c r="E29" s="11">
        <f t="shared" si="0"/>
        <v>48.110993381076469</v>
      </c>
      <c r="F29" s="12">
        <v>14.483287760415401</v>
      </c>
      <c r="G29" s="12">
        <v>23.340950520833601</v>
      </c>
      <c r="H29" s="12">
        <v>17.342016601563401</v>
      </c>
      <c r="I29" s="12">
        <f t="shared" si="1"/>
        <v>18.388751627604133</v>
      </c>
      <c r="J29" s="13">
        <v>43.587167968749903</v>
      </c>
      <c r="K29" s="13">
        <v>55.319941406249399</v>
      </c>
      <c r="L29" s="13">
        <v>33.6477457682292</v>
      </c>
      <c r="M29" s="13">
        <f t="shared" si="2"/>
        <v>44.1849517144095</v>
      </c>
      <c r="N29" s="14">
        <v>28.163531901041701</v>
      </c>
      <c r="O29" s="14">
        <v>21.531805013021799</v>
      </c>
      <c r="P29" s="14">
        <v>24.034072265625099</v>
      </c>
      <c r="Q29" s="14">
        <f t="shared" si="3"/>
        <v>24.576469726562866</v>
      </c>
    </row>
    <row r="30" spans="1:17" x14ac:dyDescent="0.55000000000000004">
      <c r="A30" s="6">
        <v>23.5</v>
      </c>
      <c r="B30" s="11">
        <v>43.6152197265612</v>
      </c>
      <c r="C30" s="11">
        <v>49.603447265624098</v>
      </c>
      <c r="D30" s="11">
        <v>51.940463867189401</v>
      </c>
      <c r="E30" s="11">
        <f t="shared" si="0"/>
        <v>48.386376953124902</v>
      </c>
      <c r="F30" s="12">
        <v>14.0816080729169</v>
      </c>
      <c r="G30" s="12">
        <v>22.4959863281236</v>
      </c>
      <c r="H30" s="12">
        <v>17.405297851562999</v>
      </c>
      <c r="I30" s="12">
        <f t="shared" si="1"/>
        <v>17.994297417534501</v>
      </c>
      <c r="J30" s="13">
        <v>43.033982747395697</v>
      </c>
      <c r="K30" s="13">
        <v>54.822171223959003</v>
      </c>
      <c r="L30" s="13">
        <v>33.271695963542498</v>
      </c>
      <c r="M30" s="13">
        <f t="shared" si="2"/>
        <v>43.709283311632397</v>
      </c>
      <c r="N30" s="14">
        <v>28.797854817708899</v>
      </c>
      <c r="O30" s="14">
        <v>21.989241536458501</v>
      </c>
      <c r="P30" s="14">
        <v>23.810921223956601</v>
      </c>
      <c r="Q30" s="14">
        <f t="shared" si="3"/>
        <v>24.866005859374667</v>
      </c>
    </row>
    <row r="31" spans="1:17" x14ac:dyDescent="0.55000000000000004">
      <c r="A31" s="6">
        <v>24</v>
      </c>
      <c r="B31" s="11">
        <v>43.211329752604101</v>
      </c>
      <c r="C31" s="11">
        <v>49.621559244791499</v>
      </c>
      <c r="D31" s="11">
        <v>44.901608072916702</v>
      </c>
      <c r="E31" s="11">
        <f t="shared" si="0"/>
        <v>45.911499023437436</v>
      </c>
      <c r="F31" s="12">
        <v>13.982890625001099</v>
      </c>
      <c r="G31" s="12">
        <v>21.953479817708502</v>
      </c>
      <c r="H31" s="12">
        <v>17.159215494791301</v>
      </c>
      <c r="I31" s="12">
        <f t="shared" si="1"/>
        <v>17.698528645833633</v>
      </c>
      <c r="J31" s="13">
        <v>42.147822265626502</v>
      </c>
      <c r="K31" s="13">
        <v>54.801827799479497</v>
      </c>
      <c r="L31" s="13">
        <v>32.424812825520497</v>
      </c>
      <c r="M31" s="13">
        <f t="shared" si="2"/>
        <v>43.124820963542163</v>
      </c>
      <c r="N31" s="14">
        <v>29.289127604166101</v>
      </c>
      <c r="O31" s="14">
        <v>22.494586588542699</v>
      </c>
      <c r="P31" s="14">
        <v>23.569856770832601</v>
      </c>
      <c r="Q31" s="14">
        <f t="shared" si="3"/>
        <v>25.117856987847134</v>
      </c>
    </row>
    <row r="32" spans="1:17" x14ac:dyDescent="0.55000000000000004">
      <c r="A32" s="6">
        <v>24.5</v>
      </c>
      <c r="B32" s="11">
        <v>42.9442464192716</v>
      </c>
      <c r="C32" s="11">
        <v>49.155755208334398</v>
      </c>
      <c r="D32" s="11">
        <v>29.4074902343737</v>
      </c>
      <c r="E32" s="11">
        <f t="shared" si="0"/>
        <v>40.502497287326563</v>
      </c>
      <c r="F32" s="12">
        <v>14.3402441406267</v>
      </c>
      <c r="G32" s="12">
        <v>21.124664713542401</v>
      </c>
      <c r="H32" s="12">
        <v>17.218710937499999</v>
      </c>
      <c r="I32" s="12">
        <f t="shared" si="1"/>
        <v>17.561206597223034</v>
      </c>
      <c r="J32" s="13">
        <v>41.4601302083341</v>
      </c>
      <c r="K32" s="13">
        <v>55.348527018229397</v>
      </c>
      <c r="L32" s="13">
        <v>32.1035416666667</v>
      </c>
      <c r="M32" s="13">
        <f t="shared" si="2"/>
        <v>42.970732964410068</v>
      </c>
      <c r="N32" s="14">
        <v>29.513424479167998</v>
      </c>
      <c r="O32" s="14">
        <v>22.6340722656245</v>
      </c>
      <c r="P32" s="14">
        <v>23.7848372395854</v>
      </c>
      <c r="Q32" s="14">
        <f t="shared" si="3"/>
        <v>25.31077799479263</v>
      </c>
    </row>
    <row r="33" spans="1:17" x14ac:dyDescent="0.55000000000000004">
      <c r="A33" s="6">
        <v>25</v>
      </c>
      <c r="B33" s="11">
        <v>42.635681966146201</v>
      </c>
      <c r="C33" s="11">
        <v>48.475550130208397</v>
      </c>
      <c r="D33" s="11">
        <v>14.502680664062501</v>
      </c>
      <c r="E33" s="11">
        <f t="shared" si="0"/>
        <v>35.204637586805696</v>
      </c>
      <c r="F33" s="12">
        <v>14.2259082031237</v>
      </c>
      <c r="G33" s="12">
        <v>20.149654947915</v>
      </c>
      <c r="H33" s="12">
        <v>16.888102213541199</v>
      </c>
      <c r="I33" s="12">
        <f t="shared" si="1"/>
        <v>17.087888454859964</v>
      </c>
      <c r="J33" s="13">
        <v>41.266139322915699</v>
      </c>
      <c r="K33" s="13">
        <v>54.848878580728297</v>
      </c>
      <c r="L33" s="13">
        <v>31.557506510415202</v>
      </c>
      <c r="M33" s="13">
        <f t="shared" si="2"/>
        <v>42.557508138019735</v>
      </c>
      <c r="N33" s="14">
        <v>29.914697265625101</v>
      </c>
      <c r="O33" s="14">
        <v>23.302210286457399</v>
      </c>
      <c r="P33" s="14">
        <v>24.160416666667299</v>
      </c>
      <c r="Q33" s="14">
        <f t="shared" si="3"/>
        <v>25.792441406249935</v>
      </c>
    </row>
    <row r="34" spans="1:17" x14ac:dyDescent="0.55000000000000004">
      <c r="A34" s="6">
        <v>25.5</v>
      </c>
      <c r="B34" s="11">
        <v>42.7557373046875</v>
      </c>
      <c r="C34" s="11">
        <v>48.205489908854197</v>
      </c>
      <c r="D34" s="11">
        <v>-0.75069010416632398</v>
      </c>
      <c r="E34" s="11">
        <f t="shared" si="0"/>
        <v>30.070179036458455</v>
      </c>
      <c r="F34" s="12">
        <v>13.9397037760396</v>
      </c>
      <c r="G34" s="12">
        <v>19.0074479166659</v>
      </c>
      <c r="H34" s="12">
        <v>15.9026692708334</v>
      </c>
      <c r="I34" s="12">
        <f t="shared" si="1"/>
        <v>16.283273654512968</v>
      </c>
      <c r="J34" s="13">
        <v>41.127921549479098</v>
      </c>
      <c r="K34" s="13">
        <v>54.305704752602999</v>
      </c>
      <c r="L34" s="13">
        <v>30.196155598957599</v>
      </c>
      <c r="M34" s="13">
        <f t="shared" si="2"/>
        <v>41.876593967013235</v>
      </c>
      <c r="N34" s="14">
        <v>30.014130859373601</v>
      </c>
      <c r="O34" s="14">
        <v>24.157060546874501</v>
      </c>
      <c r="P34" s="14">
        <v>24.4808593749995</v>
      </c>
      <c r="Q34" s="14">
        <f t="shared" si="3"/>
        <v>26.217350260415866</v>
      </c>
    </row>
    <row r="35" spans="1:17" x14ac:dyDescent="0.55000000000000004">
      <c r="A35" s="6">
        <v>26</v>
      </c>
      <c r="B35" s="11">
        <v>43.255465494791999</v>
      </c>
      <c r="C35" s="11">
        <v>47.515820312500303</v>
      </c>
      <c r="D35" s="11">
        <v>-17.822482096355198</v>
      </c>
      <c r="E35" s="11">
        <f t="shared" si="0"/>
        <v>24.316267903645699</v>
      </c>
      <c r="F35" s="12">
        <v>13.214573567709101</v>
      </c>
      <c r="G35" s="12">
        <v>18.046100260417202</v>
      </c>
      <c r="H35" s="12">
        <v>15.500164388021499</v>
      </c>
      <c r="I35" s="12">
        <f t="shared" si="1"/>
        <v>15.586946072049267</v>
      </c>
      <c r="J35" s="13">
        <v>41.0521940104179</v>
      </c>
      <c r="K35" s="13">
        <v>53.976471354166399</v>
      </c>
      <c r="L35" s="13">
        <v>29.560222981771702</v>
      </c>
      <c r="M35" s="13">
        <f t="shared" si="2"/>
        <v>41.529629448785336</v>
      </c>
      <c r="N35" s="14">
        <v>29.263987630206501</v>
      </c>
      <c r="O35" s="14">
        <v>23.911124674479701</v>
      </c>
      <c r="P35" s="14">
        <v>24.465553385417</v>
      </c>
      <c r="Q35" s="14">
        <f t="shared" si="3"/>
        <v>25.88022189670107</v>
      </c>
    </row>
    <row r="36" spans="1:17" x14ac:dyDescent="0.55000000000000004">
      <c r="A36" s="6">
        <v>26.5</v>
      </c>
      <c r="B36" s="11">
        <v>43.330408528645599</v>
      </c>
      <c r="C36" s="11">
        <v>45.878745117187101</v>
      </c>
      <c r="D36" s="11">
        <v>-18.151368815103901</v>
      </c>
      <c r="E36" s="11">
        <f t="shared" si="0"/>
        <v>23.685928276909596</v>
      </c>
      <c r="F36" s="12">
        <v>12.4939583333346</v>
      </c>
      <c r="G36" s="12">
        <v>16.994436848957299</v>
      </c>
      <c r="H36" s="12">
        <v>15.2229508463535</v>
      </c>
      <c r="I36" s="12">
        <f t="shared" si="1"/>
        <v>14.903782009548467</v>
      </c>
      <c r="J36" s="13">
        <v>41.235346679687197</v>
      </c>
      <c r="K36" s="13">
        <v>53.194156901043002</v>
      </c>
      <c r="L36" s="13">
        <v>30.017944335937699</v>
      </c>
      <c r="M36" s="13">
        <f t="shared" si="2"/>
        <v>41.482482638889302</v>
      </c>
      <c r="N36" s="14">
        <v>28.960992838543199</v>
      </c>
      <c r="O36" s="14">
        <v>23.4565380859393</v>
      </c>
      <c r="P36" s="14">
        <v>24.528639322915598</v>
      </c>
      <c r="Q36" s="14">
        <f t="shared" si="3"/>
        <v>25.648723415799367</v>
      </c>
    </row>
    <row r="37" spans="1:17" x14ac:dyDescent="0.55000000000000004">
      <c r="A37" s="6">
        <v>27</v>
      </c>
      <c r="B37" s="11">
        <v>42.883780924478302</v>
      </c>
      <c r="C37" s="11">
        <v>44.451943359374702</v>
      </c>
      <c r="D37" s="11">
        <v>-1.8679069010421501</v>
      </c>
      <c r="E37" s="11">
        <f t="shared" si="0"/>
        <v>28.489272460936956</v>
      </c>
      <c r="F37" s="12">
        <v>12.309599609375701</v>
      </c>
      <c r="G37" s="12">
        <v>15.6232161458337</v>
      </c>
      <c r="H37" s="12">
        <v>14.0358610026045</v>
      </c>
      <c r="I37" s="12">
        <f t="shared" si="1"/>
        <v>13.989558919271301</v>
      </c>
      <c r="J37" s="13">
        <v>40.797374674478903</v>
      </c>
      <c r="K37" s="13">
        <v>51.883772786458501</v>
      </c>
      <c r="L37" s="13">
        <v>29.904763997396699</v>
      </c>
      <c r="M37" s="13">
        <f t="shared" si="2"/>
        <v>40.861970486111368</v>
      </c>
      <c r="N37" s="14">
        <v>28.994739583334098</v>
      </c>
      <c r="O37" s="14">
        <v>23.442718098958</v>
      </c>
      <c r="P37" s="14">
        <v>24.350810546874602</v>
      </c>
      <c r="Q37" s="14">
        <f t="shared" si="3"/>
        <v>25.596089409722236</v>
      </c>
    </row>
    <row r="38" spans="1:17" x14ac:dyDescent="0.55000000000000004">
      <c r="A38" s="6">
        <v>27.5</v>
      </c>
      <c r="B38" s="11">
        <v>42.852887369791901</v>
      </c>
      <c r="C38" s="11">
        <v>44.224847005209099</v>
      </c>
      <c r="D38" s="11">
        <v>12.9945914713546</v>
      </c>
      <c r="E38" s="11">
        <f t="shared" si="0"/>
        <v>33.357441948785201</v>
      </c>
      <c r="F38" s="12">
        <v>11.560797526040499</v>
      </c>
      <c r="G38" s="12">
        <v>14.8223860677105</v>
      </c>
      <c r="H38" s="12">
        <v>13.4688525390628</v>
      </c>
      <c r="I38" s="12">
        <f t="shared" si="1"/>
        <v>13.284012044271266</v>
      </c>
      <c r="J38" s="13">
        <v>40.511767578125401</v>
      </c>
      <c r="K38" s="13">
        <v>52.011848958333303</v>
      </c>
      <c r="L38" s="13">
        <v>30.354801432292</v>
      </c>
      <c r="M38" s="13">
        <f t="shared" si="2"/>
        <v>40.959472656250234</v>
      </c>
      <c r="N38" s="14">
        <v>28.945166015623698</v>
      </c>
      <c r="O38" s="14">
        <v>23.095115559895898</v>
      </c>
      <c r="P38" s="14">
        <v>24.162304687500502</v>
      </c>
      <c r="Q38" s="14">
        <f t="shared" si="3"/>
        <v>25.400862087673364</v>
      </c>
    </row>
    <row r="39" spans="1:17" x14ac:dyDescent="0.55000000000000004">
      <c r="A39" s="6">
        <v>28</v>
      </c>
      <c r="B39" s="11">
        <v>43.1091666666671</v>
      </c>
      <c r="C39" s="11">
        <v>43.339630533854098</v>
      </c>
      <c r="D39" s="11">
        <v>28.4135237630211</v>
      </c>
      <c r="E39" s="11">
        <f t="shared" si="0"/>
        <v>38.287440321180767</v>
      </c>
      <c r="F39" s="12">
        <v>10.6364257812502</v>
      </c>
      <c r="G39" s="12">
        <v>14.4795377604165</v>
      </c>
      <c r="H39" s="12">
        <v>13.905974934896401</v>
      </c>
      <c r="I39" s="12">
        <f t="shared" si="1"/>
        <v>13.007312825521034</v>
      </c>
      <c r="J39" s="13">
        <v>41.185777994791202</v>
      </c>
      <c r="K39" s="13">
        <v>52.654905598957498</v>
      </c>
      <c r="L39" s="13">
        <v>31.640126953124799</v>
      </c>
      <c r="M39" s="13">
        <f t="shared" si="2"/>
        <v>41.826936848957835</v>
      </c>
      <c r="N39" s="14">
        <v>29.014332682291101</v>
      </c>
      <c r="O39" s="14">
        <v>22.8596679687505</v>
      </c>
      <c r="P39" s="14">
        <v>24.6840006510409</v>
      </c>
      <c r="Q39" s="14">
        <f t="shared" si="3"/>
        <v>25.519333767360834</v>
      </c>
    </row>
    <row r="40" spans="1:17" x14ac:dyDescent="0.55000000000000004">
      <c r="A40" s="6">
        <v>28.5</v>
      </c>
      <c r="B40" s="11">
        <v>42.793920898436902</v>
      </c>
      <c r="C40" s="11">
        <v>41.972252604166599</v>
      </c>
      <c r="D40" s="11">
        <v>44.439554036457402</v>
      </c>
      <c r="E40" s="11">
        <f t="shared" si="0"/>
        <v>43.068575846353632</v>
      </c>
      <c r="F40" s="12">
        <v>11.2246093750016</v>
      </c>
      <c r="G40" s="12">
        <v>13.164088541665601</v>
      </c>
      <c r="H40" s="12">
        <v>13.4405680338546</v>
      </c>
      <c r="I40" s="12">
        <f t="shared" si="1"/>
        <v>12.6097553168406</v>
      </c>
      <c r="J40" s="13">
        <v>42.159794921874699</v>
      </c>
      <c r="K40" s="13">
        <v>53.083068033853799</v>
      </c>
      <c r="L40" s="13">
        <v>32.145520833333997</v>
      </c>
      <c r="M40" s="13">
        <f t="shared" si="2"/>
        <v>42.462794596354165</v>
      </c>
      <c r="N40" s="14">
        <v>29.313841145833401</v>
      </c>
      <c r="O40" s="14">
        <v>23.104765624999299</v>
      </c>
      <c r="P40" s="14">
        <v>25.272692057291099</v>
      </c>
      <c r="Q40" s="14">
        <f t="shared" si="3"/>
        <v>25.897099609374596</v>
      </c>
    </row>
    <row r="41" spans="1:17" x14ac:dyDescent="0.55000000000000004">
      <c r="A41" s="6">
        <v>29</v>
      </c>
      <c r="B41" s="11">
        <v>42.138424479166602</v>
      </c>
      <c r="C41" s="11">
        <v>41.748844401040898</v>
      </c>
      <c r="D41" s="11">
        <v>51.766516927084503</v>
      </c>
      <c r="E41" s="11">
        <f t="shared" si="0"/>
        <v>45.217928602430668</v>
      </c>
      <c r="F41" s="12">
        <v>12.365742187498199</v>
      </c>
      <c r="G41" s="12">
        <v>11.5705761718747</v>
      </c>
      <c r="H41" s="12">
        <v>12.454680989582601</v>
      </c>
      <c r="I41" s="12">
        <f t="shared" si="1"/>
        <v>12.130333116318498</v>
      </c>
      <c r="J41" s="13">
        <v>42.563837890625301</v>
      </c>
      <c r="K41" s="13">
        <v>53.485675455729599</v>
      </c>
      <c r="L41" s="13">
        <v>30.705561523437598</v>
      </c>
      <c r="M41" s="13">
        <f t="shared" si="2"/>
        <v>42.251691623264165</v>
      </c>
      <c r="N41" s="14">
        <v>29.434365234375399</v>
      </c>
      <c r="O41" s="14">
        <v>23.253414713541499</v>
      </c>
      <c r="P41" s="14">
        <v>25.7307812500006</v>
      </c>
      <c r="Q41" s="14">
        <f t="shared" si="3"/>
        <v>26.139520399305834</v>
      </c>
    </row>
    <row r="42" spans="1:17" x14ac:dyDescent="0.55000000000000004">
      <c r="A42" s="6">
        <v>29.5</v>
      </c>
      <c r="B42" s="11">
        <v>42.3390999348956</v>
      </c>
      <c r="C42" s="11">
        <v>41.501354166666502</v>
      </c>
      <c r="D42" s="11">
        <v>50.372612304687401</v>
      </c>
      <c r="E42" s="11">
        <f t="shared" si="0"/>
        <v>44.73768880208317</v>
      </c>
      <c r="F42" s="12">
        <v>13.066201171875701</v>
      </c>
      <c r="G42" s="12">
        <v>10.5741927083333</v>
      </c>
      <c r="H42" s="12">
        <v>12.291767578125</v>
      </c>
      <c r="I42" s="12">
        <f t="shared" si="1"/>
        <v>11.977387152778</v>
      </c>
      <c r="J42" s="13">
        <v>42.341267903646099</v>
      </c>
      <c r="K42" s="13">
        <v>53.432832031248502</v>
      </c>
      <c r="L42" s="13">
        <v>29.780781249999801</v>
      </c>
      <c r="M42" s="13">
        <f t="shared" si="2"/>
        <v>41.851627061631469</v>
      </c>
      <c r="N42" s="14">
        <v>28.995335286458999</v>
      </c>
      <c r="O42" s="14">
        <v>23.274638671874101</v>
      </c>
      <c r="P42" s="14">
        <v>26.244544270835299</v>
      </c>
      <c r="Q42" s="14">
        <f t="shared" si="3"/>
        <v>26.171506076389466</v>
      </c>
    </row>
    <row r="43" spans="1:17" x14ac:dyDescent="0.55000000000000004">
      <c r="A43" s="6">
        <v>30</v>
      </c>
      <c r="B43" s="11">
        <v>41.635234374999499</v>
      </c>
      <c r="C43" s="11">
        <v>39.426349283854996</v>
      </c>
      <c r="D43" s="11">
        <v>48.786495768228299</v>
      </c>
      <c r="E43" s="11">
        <f t="shared" si="0"/>
        <v>43.282693142360927</v>
      </c>
      <c r="F43" s="12">
        <v>15.488613281250499</v>
      </c>
      <c r="G43" s="12">
        <v>9.0031640624994207</v>
      </c>
      <c r="H43" s="12">
        <v>11.950882161459001</v>
      </c>
      <c r="I43" s="12">
        <f t="shared" si="1"/>
        <v>12.147553168402974</v>
      </c>
      <c r="J43" s="13">
        <v>41.202425130208098</v>
      </c>
      <c r="K43" s="13">
        <v>51.324666341146099</v>
      </c>
      <c r="L43" s="13">
        <v>28.632324218748501</v>
      </c>
      <c r="M43" s="13">
        <f t="shared" si="2"/>
        <v>40.386471896700897</v>
      </c>
      <c r="N43" s="14">
        <v>27.632122395833999</v>
      </c>
      <c r="O43" s="14">
        <v>22.901443684895501</v>
      </c>
      <c r="P43" s="14">
        <v>26.135247395831701</v>
      </c>
      <c r="Q43" s="14">
        <f t="shared" si="3"/>
        <v>25.556271158853733</v>
      </c>
    </row>
    <row r="44" spans="1:17" x14ac:dyDescent="0.55000000000000004">
      <c r="A44" s="6">
        <v>30.5</v>
      </c>
      <c r="B44" s="11">
        <v>39.315437825521499</v>
      </c>
      <c r="C44" s="11">
        <v>37.460678710936499</v>
      </c>
      <c r="D44" s="11">
        <v>46.173907877603398</v>
      </c>
      <c r="E44" s="11">
        <f t="shared" si="0"/>
        <v>40.983341471353803</v>
      </c>
      <c r="F44" s="12">
        <v>19.123473307290599</v>
      </c>
      <c r="G44" s="12">
        <v>6.7841861979171698</v>
      </c>
      <c r="H44" s="12">
        <v>10.7185335286445</v>
      </c>
      <c r="I44" s="12">
        <f t="shared" si="1"/>
        <v>12.208731011284089</v>
      </c>
      <c r="J44" s="13">
        <v>38.645800781249498</v>
      </c>
      <c r="K44" s="13">
        <v>47.579750976562799</v>
      </c>
      <c r="L44" s="13">
        <v>26.5297102864583</v>
      </c>
      <c r="M44" s="13">
        <f t="shared" si="2"/>
        <v>37.585087348090198</v>
      </c>
      <c r="N44" s="14">
        <v>26.259316406248999</v>
      </c>
      <c r="O44" s="14">
        <v>21.979684244792001</v>
      </c>
      <c r="P44" s="14">
        <v>25.131582031249302</v>
      </c>
      <c r="Q44" s="14">
        <f t="shared" si="3"/>
        <v>24.456860894096764</v>
      </c>
    </row>
    <row r="45" spans="1:17" x14ac:dyDescent="0.55000000000000004">
      <c r="A45" s="6">
        <v>31</v>
      </c>
      <c r="B45" s="11">
        <v>37.1330159505208</v>
      </c>
      <c r="C45" s="11">
        <v>36.106152343749599</v>
      </c>
      <c r="D45" s="11">
        <v>43.424589843749899</v>
      </c>
      <c r="E45" s="11">
        <f t="shared" si="0"/>
        <v>38.887919379340097</v>
      </c>
      <c r="F45" s="12">
        <v>22.4421321614589</v>
      </c>
      <c r="G45" s="12">
        <v>5.6202864583352703</v>
      </c>
      <c r="H45" s="12">
        <v>10.315349934895799</v>
      </c>
      <c r="I45" s="12">
        <f t="shared" si="1"/>
        <v>12.79258951822999</v>
      </c>
      <c r="J45" s="13">
        <v>35.509959309895997</v>
      </c>
      <c r="K45" s="13">
        <v>44.094116210937401</v>
      </c>
      <c r="L45" s="13">
        <v>24.828004557293202</v>
      </c>
      <c r="M45" s="13">
        <f t="shared" si="2"/>
        <v>34.810693359375527</v>
      </c>
      <c r="N45" s="14">
        <v>25.680354817708199</v>
      </c>
      <c r="O45" s="14">
        <v>21.305073242187401</v>
      </c>
      <c r="P45" s="14">
        <v>24.6195996093766</v>
      </c>
      <c r="Q45" s="14">
        <f t="shared" si="3"/>
        <v>23.868342556424068</v>
      </c>
    </row>
    <row r="46" spans="1:17" x14ac:dyDescent="0.55000000000000004">
      <c r="A46" s="6">
        <v>31.5</v>
      </c>
      <c r="B46" s="11">
        <v>35.620393880209001</v>
      </c>
      <c r="C46" s="11">
        <v>33.865047200520998</v>
      </c>
      <c r="D46" s="11">
        <v>41.2084830729167</v>
      </c>
      <c r="E46" s="11">
        <f t="shared" si="0"/>
        <v>36.897974717882228</v>
      </c>
      <c r="F46" s="12">
        <v>26.187210286457901</v>
      </c>
      <c r="G46" s="12">
        <v>4.9973209635410303</v>
      </c>
      <c r="H46" s="12">
        <v>10.8805061848959</v>
      </c>
      <c r="I46" s="12">
        <f t="shared" si="1"/>
        <v>14.021679144964944</v>
      </c>
      <c r="J46" s="13">
        <v>33.177530924478198</v>
      </c>
      <c r="K46" s="13">
        <v>41.115502929686798</v>
      </c>
      <c r="L46" s="13">
        <v>24.445781250000302</v>
      </c>
      <c r="M46" s="13">
        <f t="shared" si="2"/>
        <v>32.912938368055102</v>
      </c>
      <c r="N46" s="14">
        <v>24.730924479167498</v>
      </c>
      <c r="O46" s="14">
        <v>20.617988281250401</v>
      </c>
      <c r="P46" s="14">
        <v>23.983489583332801</v>
      </c>
      <c r="Q46" s="14">
        <f t="shared" si="3"/>
        <v>23.110800781250234</v>
      </c>
    </row>
    <row r="47" spans="1:17" x14ac:dyDescent="0.55000000000000004">
      <c r="A47" s="6">
        <v>32</v>
      </c>
      <c r="B47" s="11">
        <v>33.270226236979198</v>
      </c>
      <c r="C47" s="11">
        <v>31.789654947917899</v>
      </c>
      <c r="D47" s="11">
        <v>39.543676757811603</v>
      </c>
      <c r="E47" s="11">
        <f t="shared" si="0"/>
        <v>34.86785264756957</v>
      </c>
      <c r="F47" s="12">
        <v>30.311565755206399</v>
      </c>
      <c r="G47" s="12">
        <v>4.0019628906238696</v>
      </c>
      <c r="H47" s="12">
        <v>11.0122623697915</v>
      </c>
      <c r="I47" s="12">
        <f t="shared" si="1"/>
        <v>15.108597005207256</v>
      </c>
      <c r="J47" s="13">
        <v>31.6550032552076</v>
      </c>
      <c r="K47" s="13">
        <v>38.807532552082598</v>
      </c>
      <c r="L47" s="13">
        <v>24.330494791665501</v>
      </c>
      <c r="M47" s="13">
        <f t="shared" si="2"/>
        <v>31.597676866318565</v>
      </c>
      <c r="N47" s="14">
        <v>24.003753255207801</v>
      </c>
      <c r="O47" s="14">
        <v>19.6168310546879</v>
      </c>
      <c r="P47" s="14">
        <v>23.186925455729401</v>
      </c>
      <c r="Q47" s="14">
        <f t="shared" si="3"/>
        <v>22.269169921875033</v>
      </c>
    </row>
    <row r="48" spans="1:17" x14ac:dyDescent="0.55000000000000004">
      <c r="A48" s="6">
        <v>32.5</v>
      </c>
      <c r="B48" s="11">
        <v>30.9761686197917</v>
      </c>
      <c r="C48" s="11">
        <v>30.736451822915601</v>
      </c>
      <c r="D48" s="11">
        <v>37.6920914713548</v>
      </c>
      <c r="E48" s="11">
        <f t="shared" si="0"/>
        <v>33.134903971354035</v>
      </c>
      <c r="F48" s="12">
        <v>33.663242187500401</v>
      </c>
      <c r="G48" s="12">
        <v>3.2358886718743598</v>
      </c>
      <c r="H48" s="12">
        <v>10.918457031250099</v>
      </c>
      <c r="I48" s="12">
        <f t="shared" si="1"/>
        <v>15.939195963541621</v>
      </c>
      <c r="J48" s="13">
        <v>30.045179036459</v>
      </c>
      <c r="K48" s="13">
        <v>37.642625325521998</v>
      </c>
      <c r="L48" s="13">
        <v>23.829374999999001</v>
      </c>
      <c r="M48" s="13">
        <f t="shared" si="2"/>
        <v>30.505726453993333</v>
      </c>
      <c r="N48" s="14">
        <v>24.0854785156241</v>
      </c>
      <c r="O48" s="14">
        <v>19.024086914062099</v>
      </c>
      <c r="P48" s="14">
        <v>23.0856689453123</v>
      </c>
      <c r="Q48" s="14">
        <f t="shared" si="3"/>
        <v>22.065078124999502</v>
      </c>
    </row>
    <row r="49" spans="1:17" x14ac:dyDescent="0.55000000000000004">
      <c r="A49" s="6">
        <v>33</v>
      </c>
      <c r="B49" s="11">
        <v>29.803806966146599</v>
      </c>
      <c r="C49" s="11">
        <v>29.699249674478601</v>
      </c>
      <c r="D49" s="11">
        <v>36.122161458333501</v>
      </c>
      <c r="E49" s="11">
        <f t="shared" si="0"/>
        <v>31.8750726996529</v>
      </c>
      <c r="F49" s="12">
        <v>38.1964257812513</v>
      </c>
      <c r="G49" s="12">
        <v>3.0918326822903701</v>
      </c>
      <c r="H49" s="12">
        <v>11.6253531901048</v>
      </c>
      <c r="I49" s="12">
        <f t="shared" si="1"/>
        <v>17.637870551215489</v>
      </c>
      <c r="J49" s="13">
        <v>28.848888346355501</v>
      </c>
      <c r="K49" s="13">
        <v>37.571997070312399</v>
      </c>
      <c r="L49" s="13">
        <v>23.169021809896702</v>
      </c>
      <c r="M49" s="13">
        <f t="shared" si="2"/>
        <v>29.863302408854867</v>
      </c>
      <c r="N49" s="14">
        <v>24.004283854165902</v>
      </c>
      <c r="O49" s="14">
        <v>18.921964518228901</v>
      </c>
      <c r="P49" s="14">
        <v>23.4413541666664</v>
      </c>
      <c r="Q49" s="14">
        <f t="shared" si="3"/>
        <v>22.122534179687069</v>
      </c>
    </row>
    <row r="50" spans="1:17" x14ac:dyDescent="0.55000000000000004">
      <c r="A50" s="6">
        <v>33.5</v>
      </c>
      <c r="B50" s="11">
        <v>29.043491210937098</v>
      </c>
      <c r="C50" s="11">
        <v>28.699900716146001</v>
      </c>
      <c r="D50" s="11">
        <v>34.703365885416197</v>
      </c>
      <c r="E50" s="11">
        <f t="shared" si="0"/>
        <v>30.815585937499765</v>
      </c>
      <c r="F50" s="12">
        <v>44.344319661456701</v>
      </c>
      <c r="G50" s="12">
        <v>2.8075195312502501</v>
      </c>
      <c r="H50" s="12">
        <v>12.955037434896401</v>
      </c>
      <c r="I50" s="12">
        <f t="shared" si="1"/>
        <v>20.035625542534451</v>
      </c>
      <c r="J50" s="13">
        <v>27.945037434895699</v>
      </c>
      <c r="K50" s="13">
        <v>37.3627718098952</v>
      </c>
      <c r="L50" s="13">
        <v>22.883798828125801</v>
      </c>
      <c r="M50" s="13">
        <f t="shared" si="2"/>
        <v>29.397202690972236</v>
      </c>
      <c r="N50" s="14">
        <v>23.313007812500601</v>
      </c>
      <c r="O50" s="14">
        <v>18.896735026041799</v>
      </c>
      <c r="P50" s="14">
        <v>23.3398811848962</v>
      </c>
      <c r="Q50" s="14">
        <f t="shared" si="3"/>
        <v>21.849874674479533</v>
      </c>
    </row>
    <row r="51" spans="1:17" x14ac:dyDescent="0.55000000000000004">
      <c r="A51" s="6">
        <v>34</v>
      </c>
      <c r="B51" s="11">
        <v>27.9595882161451</v>
      </c>
      <c r="C51" s="11">
        <v>28.125971679688</v>
      </c>
      <c r="D51" s="11">
        <v>32.271251627604798</v>
      </c>
      <c r="E51" s="11">
        <f t="shared" si="0"/>
        <v>29.452270507812631</v>
      </c>
      <c r="F51" s="12">
        <v>49.984501953125303</v>
      </c>
      <c r="G51" s="12">
        <v>2.2747916666688801</v>
      </c>
      <c r="H51" s="12">
        <v>14.3630582682291</v>
      </c>
      <c r="I51" s="12">
        <f t="shared" si="1"/>
        <v>22.207450629341096</v>
      </c>
      <c r="J51" s="13">
        <v>26.748680013020099</v>
      </c>
      <c r="K51" s="13">
        <v>36.640245768229498</v>
      </c>
      <c r="L51" s="13">
        <v>21.914640299478201</v>
      </c>
      <c r="M51" s="13">
        <f t="shared" si="2"/>
        <v>28.434522026909264</v>
      </c>
      <c r="N51" s="14">
        <v>22.8569368489594</v>
      </c>
      <c r="O51" s="14">
        <v>19.420071614583001</v>
      </c>
      <c r="P51" s="14">
        <v>23.554425455729401</v>
      </c>
      <c r="Q51" s="14">
        <f t="shared" si="3"/>
        <v>21.943811306423935</v>
      </c>
    </row>
    <row r="52" spans="1:17" x14ac:dyDescent="0.55000000000000004">
      <c r="A52" s="6">
        <v>34.5</v>
      </c>
      <c r="B52" s="11">
        <v>26.644900716145301</v>
      </c>
      <c r="C52" s="11">
        <v>27.145392252603799</v>
      </c>
      <c r="D52" s="11">
        <v>29.262604166666399</v>
      </c>
      <c r="E52" s="11">
        <f t="shared" si="0"/>
        <v>27.684299045138498</v>
      </c>
      <c r="F52" s="12">
        <v>55.491813151041498</v>
      </c>
      <c r="G52" s="12">
        <v>2.2959928385422499</v>
      </c>
      <c r="H52" s="12">
        <v>15.9015104166663</v>
      </c>
      <c r="I52" s="12">
        <f t="shared" si="1"/>
        <v>24.563105468750013</v>
      </c>
      <c r="J52" s="13">
        <v>25.3966617838533</v>
      </c>
      <c r="K52" s="13">
        <v>34.781398111978802</v>
      </c>
      <c r="L52" s="13">
        <v>19.942495117187601</v>
      </c>
      <c r="M52" s="13">
        <f t="shared" si="2"/>
        <v>26.706851671006572</v>
      </c>
      <c r="N52" s="14">
        <v>21.987041015625699</v>
      </c>
      <c r="O52" s="14">
        <v>20.137317708333999</v>
      </c>
      <c r="P52" s="14">
        <v>23.960652669270999</v>
      </c>
      <c r="Q52" s="14">
        <f t="shared" si="3"/>
        <v>22.028337131076899</v>
      </c>
    </row>
    <row r="53" spans="1:17" x14ac:dyDescent="0.55000000000000004">
      <c r="A53" s="6">
        <v>35</v>
      </c>
      <c r="B53" s="11">
        <v>25.302840169270102</v>
      </c>
      <c r="C53" s="11">
        <v>25.816770833331798</v>
      </c>
      <c r="D53" s="11">
        <v>27.1604817708319</v>
      </c>
      <c r="E53" s="11">
        <f t="shared" si="0"/>
        <v>26.09336425781127</v>
      </c>
      <c r="F53" s="12">
        <v>61.699505208332297</v>
      </c>
      <c r="G53" s="12">
        <v>2.3945703124997002</v>
      </c>
      <c r="H53" s="12">
        <v>17.948676757812599</v>
      </c>
      <c r="I53" s="12">
        <f t="shared" si="1"/>
        <v>27.347584092881533</v>
      </c>
      <c r="J53" s="13">
        <v>24.360415039062701</v>
      </c>
      <c r="K53" s="13">
        <v>32.600551757812802</v>
      </c>
      <c r="L53" s="13">
        <v>18.310559895834299</v>
      </c>
      <c r="M53" s="13">
        <f t="shared" si="2"/>
        <v>25.090508897569933</v>
      </c>
      <c r="N53" s="14">
        <v>20.591289062499801</v>
      </c>
      <c r="O53" s="14">
        <v>20.948043619791299</v>
      </c>
      <c r="P53" s="14">
        <v>24.283579101562399</v>
      </c>
      <c r="Q53" s="14">
        <f t="shared" si="3"/>
        <v>21.940970594617834</v>
      </c>
    </row>
    <row r="54" spans="1:17" x14ac:dyDescent="0.55000000000000004">
      <c r="A54" s="6">
        <v>35.5</v>
      </c>
      <c r="B54" s="11">
        <v>23.5450878906253</v>
      </c>
      <c r="C54" s="11">
        <v>24.459972330729698</v>
      </c>
      <c r="D54" s="11">
        <v>24.827467447917599</v>
      </c>
      <c r="E54" s="11">
        <f t="shared" si="0"/>
        <v>24.277509223090863</v>
      </c>
      <c r="F54" s="12">
        <v>64.727998046873793</v>
      </c>
      <c r="G54" s="12">
        <v>1.8911718750000499</v>
      </c>
      <c r="H54" s="12">
        <v>19.439698893228901</v>
      </c>
      <c r="I54" s="12">
        <f t="shared" si="1"/>
        <v>28.686289605034251</v>
      </c>
      <c r="J54" s="13">
        <v>23.527609049480599</v>
      </c>
      <c r="K54" s="13">
        <v>30.3584326171874</v>
      </c>
      <c r="L54" s="13">
        <v>17.268512369790901</v>
      </c>
      <c r="M54" s="13">
        <f t="shared" si="2"/>
        <v>23.718184678819636</v>
      </c>
      <c r="N54" s="14">
        <v>18.7712402343744</v>
      </c>
      <c r="O54" s="14">
        <v>21.523343098958399</v>
      </c>
      <c r="P54" s="14">
        <v>24.4706070963542</v>
      </c>
      <c r="Q54" s="14">
        <f t="shared" si="3"/>
        <v>21.588396809895666</v>
      </c>
    </row>
    <row r="55" spans="1:17" x14ac:dyDescent="0.55000000000000004">
      <c r="A55" s="6">
        <v>36</v>
      </c>
      <c r="B55" s="11">
        <v>21.153318684896799</v>
      </c>
      <c r="C55" s="11">
        <v>22.6690966796893</v>
      </c>
      <c r="D55" s="11">
        <v>21.6789713541664</v>
      </c>
      <c r="E55" s="11">
        <f t="shared" si="0"/>
        <v>21.833795572917499</v>
      </c>
      <c r="F55" s="12">
        <v>63.116852213541101</v>
      </c>
      <c r="G55" s="12">
        <v>1.1682226562497799</v>
      </c>
      <c r="H55" s="12">
        <v>19.192945963541298</v>
      </c>
      <c r="I55" s="12">
        <f t="shared" si="1"/>
        <v>27.82600694444406</v>
      </c>
      <c r="J55" s="13">
        <v>22.345496419269899</v>
      </c>
      <c r="K55" s="13">
        <v>27.561821289061399</v>
      </c>
      <c r="L55" s="13">
        <v>15.9282763671879</v>
      </c>
      <c r="M55" s="13">
        <f t="shared" si="2"/>
        <v>21.945198025173067</v>
      </c>
      <c r="N55" s="14">
        <v>15.793850911456801</v>
      </c>
      <c r="O55" s="14">
        <v>21.428663736979502</v>
      </c>
      <c r="P55" s="14">
        <v>24.918058268227799</v>
      </c>
      <c r="Q55" s="14">
        <f t="shared" si="3"/>
        <v>20.713524305554699</v>
      </c>
    </row>
    <row r="56" spans="1:17" x14ac:dyDescent="0.55000000000000004">
      <c r="A56" s="6">
        <v>36.5</v>
      </c>
      <c r="B56" s="11">
        <v>18.7233512369788</v>
      </c>
      <c r="C56" s="11">
        <v>20.013875325521202</v>
      </c>
      <c r="D56" s="11">
        <v>18.731482747395098</v>
      </c>
      <c r="E56" s="11">
        <f t="shared" si="0"/>
        <v>19.156236436631698</v>
      </c>
      <c r="F56" s="12">
        <v>60.314524739585302</v>
      </c>
      <c r="G56" s="12">
        <v>0.65040039062455401</v>
      </c>
      <c r="H56" s="12">
        <v>18.330900065104299</v>
      </c>
      <c r="I56" s="12">
        <f t="shared" si="1"/>
        <v>26.431941731771385</v>
      </c>
      <c r="J56" s="13">
        <v>20.701402994792002</v>
      </c>
      <c r="K56" s="13">
        <v>24.653997395832999</v>
      </c>
      <c r="L56" s="13">
        <v>14.834637044271499</v>
      </c>
      <c r="M56" s="13">
        <f t="shared" si="2"/>
        <v>20.063345811632164</v>
      </c>
      <c r="N56" s="14">
        <v>12.185667317707701</v>
      </c>
      <c r="O56" s="14">
        <v>20.932211914062201</v>
      </c>
      <c r="P56" s="14">
        <v>25.5598551432292</v>
      </c>
      <c r="Q56" s="14">
        <f t="shared" si="3"/>
        <v>19.559244791666369</v>
      </c>
    </row>
    <row r="57" spans="1:17" x14ac:dyDescent="0.55000000000000004">
      <c r="A57" s="6">
        <v>37</v>
      </c>
      <c r="B57" s="11">
        <v>16.829259440104799</v>
      </c>
      <c r="C57" s="11">
        <v>17.627054036457501</v>
      </c>
      <c r="D57" s="11">
        <v>15.787556966145599</v>
      </c>
      <c r="E57" s="11">
        <f t="shared" si="0"/>
        <v>16.747956814235966</v>
      </c>
      <c r="F57" s="12">
        <v>57.5893554687514</v>
      </c>
      <c r="G57" s="12">
        <v>-0.47672200520901198</v>
      </c>
      <c r="H57" s="12">
        <v>17.581240234375201</v>
      </c>
      <c r="I57" s="12">
        <f t="shared" si="1"/>
        <v>24.897957899305862</v>
      </c>
      <c r="J57" s="13">
        <v>18.889137369792302</v>
      </c>
      <c r="K57" s="13">
        <v>22.820367838542101</v>
      </c>
      <c r="L57" s="13">
        <v>14.008126627604399</v>
      </c>
      <c r="M57" s="13">
        <f t="shared" si="2"/>
        <v>18.572543945312933</v>
      </c>
      <c r="N57" s="14">
        <v>8.7838085937513597</v>
      </c>
      <c r="O57" s="14">
        <v>20.282596028646399</v>
      </c>
      <c r="P57" s="14">
        <v>26.562290039063001</v>
      </c>
      <c r="Q57" s="14">
        <f t="shared" si="3"/>
        <v>18.542898220486919</v>
      </c>
    </row>
    <row r="58" spans="1:17" x14ac:dyDescent="0.55000000000000004">
      <c r="A58" s="6">
        <v>37.5</v>
      </c>
      <c r="B58" s="11">
        <v>14.937189127604601</v>
      </c>
      <c r="C58" s="11">
        <v>14.9527083333322</v>
      </c>
      <c r="D58" s="11">
        <v>11.995755208333099</v>
      </c>
      <c r="E58" s="11">
        <f t="shared" si="0"/>
        <v>13.961884223089967</v>
      </c>
      <c r="F58" s="12">
        <v>53.051927083332401</v>
      </c>
      <c r="G58" s="12">
        <v>-1.5961946614587501</v>
      </c>
      <c r="H58" s="12">
        <v>16.253855794270699</v>
      </c>
      <c r="I58" s="12">
        <f t="shared" si="1"/>
        <v>22.569862738714779</v>
      </c>
      <c r="J58" s="13">
        <v>16.6682356770825</v>
      </c>
      <c r="K58" s="13">
        <v>21.094223632811701</v>
      </c>
      <c r="L58" s="13">
        <v>13.296735026039901</v>
      </c>
      <c r="M58" s="13">
        <f t="shared" si="2"/>
        <v>17.019731445311365</v>
      </c>
      <c r="N58" s="14">
        <v>4.9255631510417297</v>
      </c>
      <c r="O58" s="14">
        <v>19.546557617187101</v>
      </c>
      <c r="P58" s="14">
        <v>27.1118457031255</v>
      </c>
      <c r="Q58" s="14">
        <f t="shared" si="3"/>
        <v>17.194655490451442</v>
      </c>
    </row>
    <row r="59" spans="1:17" x14ac:dyDescent="0.55000000000000004">
      <c r="A59" s="6">
        <v>38</v>
      </c>
      <c r="B59" s="11">
        <v>12.6521126302074</v>
      </c>
      <c r="C59" s="11">
        <v>11.274194335937599</v>
      </c>
      <c r="D59" s="11">
        <v>7.9288330078134104</v>
      </c>
      <c r="E59" s="11">
        <f t="shared" si="0"/>
        <v>10.61837999131947</v>
      </c>
      <c r="F59" s="12">
        <v>47.787119140623403</v>
      </c>
      <c r="G59" s="12">
        <v>-2.1003971354165301</v>
      </c>
      <c r="H59" s="12">
        <v>15.0900699869785</v>
      </c>
      <c r="I59" s="12">
        <f t="shared" si="1"/>
        <v>20.25893066406179</v>
      </c>
      <c r="J59" s="13">
        <v>13.9672656249999</v>
      </c>
      <c r="K59" s="13">
        <v>18.660913085937398</v>
      </c>
      <c r="L59" s="13">
        <v>12.5513720703121</v>
      </c>
      <c r="M59" s="13">
        <f t="shared" si="2"/>
        <v>15.059850260416466</v>
      </c>
      <c r="N59" s="14">
        <v>0.86029296875074102</v>
      </c>
      <c r="O59" s="14">
        <v>18.968629557290601</v>
      </c>
      <c r="P59" s="14">
        <v>27.387447916667</v>
      </c>
      <c r="Q59" s="14">
        <f t="shared" si="3"/>
        <v>15.738790147569446</v>
      </c>
    </row>
    <row r="60" spans="1:17" x14ac:dyDescent="0.55000000000000004">
      <c r="A60" s="6">
        <v>38.5</v>
      </c>
      <c r="B60" s="11">
        <v>9.7691048177082394</v>
      </c>
      <c r="C60" s="11">
        <v>6.8026318359374001</v>
      </c>
      <c r="D60" s="11">
        <v>3.6848079427095399</v>
      </c>
      <c r="E60" s="11">
        <f t="shared" si="0"/>
        <v>6.7521815321183931</v>
      </c>
      <c r="F60" s="12">
        <v>44.312630208332799</v>
      </c>
      <c r="G60" s="12">
        <v>-3.04266276041733</v>
      </c>
      <c r="H60" s="12">
        <v>14.743780924479699</v>
      </c>
      <c r="I60" s="12">
        <f t="shared" si="1"/>
        <v>18.671249457465056</v>
      </c>
      <c r="J60" s="13">
        <v>11.4079720052077</v>
      </c>
      <c r="K60" s="13">
        <v>16.407677408855001</v>
      </c>
      <c r="L60" s="13">
        <v>10.906188151041601</v>
      </c>
      <c r="M60" s="13">
        <f t="shared" si="2"/>
        <v>12.907279188368101</v>
      </c>
      <c r="N60" s="14">
        <v>-2.44363281250082</v>
      </c>
      <c r="O60" s="14">
        <v>18.2079947916666</v>
      </c>
      <c r="P60" s="14">
        <v>27.594340820311299</v>
      </c>
      <c r="Q60" s="14">
        <f t="shared" si="3"/>
        <v>14.452900933159027</v>
      </c>
    </row>
    <row r="61" spans="1:17" x14ac:dyDescent="0.55000000000000004">
      <c r="A61" s="6">
        <v>39</v>
      </c>
      <c r="B61" s="11">
        <v>5.8836995442711704</v>
      </c>
      <c r="C61" s="11">
        <v>2.64501790364488</v>
      </c>
      <c r="D61" s="11">
        <v>-1.8174641927091699</v>
      </c>
      <c r="E61" s="11">
        <f t="shared" si="0"/>
        <v>2.237084418402294</v>
      </c>
      <c r="F61" s="12">
        <v>41.588186848959097</v>
      </c>
      <c r="G61" s="12">
        <v>-4.6280696614582002</v>
      </c>
      <c r="H61" s="12">
        <v>14.2479801432294</v>
      </c>
      <c r="I61" s="12">
        <f t="shared" si="1"/>
        <v>17.0693657769101</v>
      </c>
      <c r="J61" s="13">
        <v>8.3693424479164396</v>
      </c>
      <c r="K61" s="13">
        <v>13.430159505207399</v>
      </c>
      <c r="L61" s="13">
        <v>8.9773730468747299</v>
      </c>
      <c r="M61" s="13">
        <f t="shared" si="2"/>
        <v>10.258958333332856</v>
      </c>
      <c r="N61" s="14">
        <v>-5.7978776041675202</v>
      </c>
      <c r="O61" s="14">
        <v>17.142792968750999</v>
      </c>
      <c r="P61" s="14">
        <v>26.7923974609384</v>
      </c>
      <c r="Q61" s="14">
        <f t="shared" si="3"/>
        <v>12.712437608507292</v>
      </c>
    </row>
    <row r="62" spans="1:17" x14ac:dyDescent="0.55000000000000004">
      <c r="A62" s="6">
        <v>39.5</v>
      </c>
      <c r="B62" s="11">
        <v>1.1633496093751301</v>
      </c>
      <c r="C62" s="11">
        <v>-2.8054687500000499</v>
      </c>
      <c r="D62" s="11">
        <v>-8.5427652994790204</v>
      </c>
      <c r="E62" s="11">
        <f t="shared" si="0"/>
        <v>-3.3949614800346466</v>
      </c>
      <c r="F62" s="12">
        <v>36.991966145834603</v>
      </c>
      <c r="G62" s="12">
        <v>-6.0129427083328402</v>
      </c>
      <c r="H62" s="12">
        <v>13.116407877603899</v>
      </c>
      <c r="I62" s="12">
        <f t="shared" si="1"/>
        <v>14.698477105035222</v>
      </c>
      <c r="J62" s="13">
        <v>4.4479052734369597</v>
      </c>
      <c r="K62" s="13">
        <v>8.9531656901033294</v>
      </c>
      <c r="L62" s="13">
        <v>6.9373925781263797</v>
      </c>
      <c r="M62" s="13">
        <f t="shared" si="2"/>
        <v>6.7794878472222235</v>
      </c>
      <c r="N62" s="14">
        <v>-10.0649381510403</v>
      </c>
      <c r="O62" s="14">
        <v>16.461407877603801</v>
      </c>
      <c r="P62" s="14">
        <v>24.809783528646701</v>
      </c>
      <c r="Q62" s="14">
        <f t="shared" si="3"/>
        <v>10.402084418403399</v>
      </c>
    </row>
    <row r="63" spans="1:17" x14ac:dyDescent="0.55000000000000004">
      <c r="A63" s="6">
        <v>40</v>
      </c>
      <c r="B63" s="11">
        <v>-4.4814908854162896</v>
      </c>
      <c r="C63" s="11">
        <v>-9.16443684895785</v>
      </c>
      <c r="D63" s="11">
        <v>-15.9185530598951</v>
      </c>
      <c r="E63" s="11">
        <f t="shared" si="0"/>
        <v>-9.8548269314230801</v>
      </c>
      <c r="F63" s="12">
        <v>32.629840494790898</v>
      </c>
      <c r="G63" s="12">
        <v>-8.2385807291676691</v>
      </c>
      <c r="H63" s="12">
        <v>11.757024739583899</v>
      </c>
      <c r="I63" s="12">
        <f t="shared" si="1"/>
        <v>12.049428168402377</v>
      </c>
      <c r="J63" s="13">
        <v>0.38722005208410298</v>
      </c>
      <c r="K63" s="13">
        <v>3.7223600260417702</v>
      </c>
      <c r="L63" s="13">
        <v>4.5688509114578402</v>
      </c>
      <c r="M63" s="13">
        <f t="shared" si="2"/>
        <v>2.8928103298612378</v>
      </c>
      <c r="N63" s="14">
        <v>-13.870032552082501</v>
      </c>
      <c r="O63" s="14">
        <v>15.508028971354699</v>
      </c>
      <c r="P63" s="14">
        <v>22.745808919270601</v>
      </c>
      <c r="Q63" s="14">
        <f t="shared" si="3"/>
        <v>8.1279351128476005</v>
      </c>
    </row>
    <row r="64" spans="1:17" x14ac:dyDescent="0.55000000000000004">
      <c r="A64" s="6">
        <v>40.5</v>
      </c>
      <c r="B64" s="11">
        <v>-10.9658626302082</v>
      </c>
      <c r="C64" s="11">
        <v>-15.6249023437503</v>
      </c>
      <c r="D64" s="11">
        <v>-24.951422526041899</v>
      </c>
      <c r="E64" s="11">
        <f t="shared" si="0"/>
        <v>-17.180729166666797</v>
      </c>
      <c r="F64" s="12">
        <v>29.295530598957601</v>
      </c>
      <c r="G64" s="12">
        <v>-11.941542968747999</v>
      </c>
      <c r="H64" s="12">
        <v>9.5975878906236893</v>
      </c>
      <c r="I64" s="12">
        <f t="shared" si="1"/>
        <v>8.983858506944431</v>
      </c>
      <c r="J64" s="13">
        <v>-4.7523909505192696</v>
      </c>
      <c r="K64" s="13">
        <v>-1.79090820312479</v>
      </c>
      <c r="L64" s="13">
        <v>1.6810774739577701</v>
      </c>
      <c r="M64" s="13">
        <f t="shared" si="2"/>
        <v>-1.6207405598954299</v>
      </c>
      <c r="N64" s="14">
        <v>-16.996969401040801</v>
      </c>
      <c r="O64" s="14">
        <v>13.763188476563201</v>
      </c>
      <c r="P64" s="14">
        <v>20.4750309244797</v>
      </c>
      <c r="Q64" s="14">
        <f t="shared" si="3"/>
        <v>5.7470833333340332</v>
      </c>
    </row>
    <row r="65" spans="1:17" x14ac:dyDescent="0.55000000000000004">
      <c r="A65" s="6">
        <v>41</v>
      </c>
      <c r="B65" s="11">
        <v>-17.866463216145299</v>
      </c>
      <c r="C65" s="11">
        <v>-23.287574869791001</v>
      </c>
      <c r="D65" s="11">
        <v>-35.976083984376103</v>
      </c>
      <c r="E65" s="11">
        <f t="shared" si="0"/>
        <v>-25.710040690104137</v>
      </c>
      <c r="F65" s="12">
        <v>24.7433723958322</v>
      </c>
      <c r="G65" s="12">
        <v>-15.6994140624988</v>
      </c>
      <c r="H65" s="12">
        <v>6.6982682291662696</v>
      </c>
      <c r="I65" s="12">
        <f t="shared" si="1"/>
        <v>5.2474088541665571</v>
      </c>
      <c r="J65" s="13">
        <v>-11.502509765626099</v>
      </c>
      <c r="K65" s="13">
        <v>-8.7329427083344608</v>
      </c>
      <c r="L65" s="13">
        <v>-0.93852213541572405</v>
      </c>
      <c r="M65" s="13">
        <f t="shared" si="2"/>
        <v>-7.0579915364587613</v>
      </c>
      <c r="N65" s="14">
        <v>-20.967320963540701</v>
      </c>
      <c r="O65" s="14">
        <v>12.2431380208326</v>
      </c>
      <c r="P65" s="14">
        <v>16.865441080728601</v>
      </c>
      <c r="Q65" s="14">
        <f t="shared" si="3"/>
        <v>2.7137527126735002</v>
      </c>
    </row>
    <row r="66" spans="1:17" x14ac:dyDescent="0.55000000000000004">
      <c r="A66" s="6">
        <v>41.5</v>
      </c>
      <c r="B66" s="11">
        <v>-25.7319889322916</v>
      </c>
      <c r="C66" s="11">
        <v>-33.492198893229101</v>
      </c>
      <c r="D66" s="11">
        <v>-47.854160156249499</v>
      </c>
      <c r="E66" s="11">
        <f t="shared" si="0"/>
        <v>-35.692782660590069</v>
      </c>
      <c r="F66" s="12">
        <v>18.3963997395836</v>
      </c>
      <c r="G66" s="12">
        <v>-19.719537760419001</v>
      </c>
      <c r="H66" s="12">
        <v>3.2964827473973601</v>
      </c>
      <c r="I66" s="12">
        <f t="shared" si="1"/>
        <v>0.65778157552065297</v>
      </c>
      <c r="J66" s="13">
        <v>-19.107412109375701</v>
      </c>
      <c r="K66" s="13">
        <v>-16.1020052083339</v>
      </c>
      <c r="L66" s="13">
        <v>-3.90930013020761</v>
      </c>
      <c r="M66" s="13">
        <f t="shared" si="2"/>
        <v>-13.039572482639072</v>
      </c>
      <c r="N66" s="14">
        <v>-25.6414778645835</v>
      </c>
      <c r="O66" s="14">
        <v>10.857618815104001</v>
      </c>
      <c r="P66" s="14">
        <v>13.0097737630213</v>
      </c>
      <c r="Q66" s="14">
        <f t="shared" si="3"/>
        <v>-0.59136176215273295</v>
      </c>
    </row>
    <row r="67" spans="1:17" x14ac:dyDescent="0.55000000000000004">
      <c r="A67" s="6">
        <v>42</v>
      </c>
      <c r="B67" s="11">
        <v>-35.516481119791102</v>
      </c>
      <c r="C67" s="11">
        <v>-45.255107421876097</v>
      </c>
      <c r="D67" s="11">
        <v>-61.554689127603503</v>
      </c>
      <c r="E67" s="11">
        <f t="shared" si="0"/>
        <v>-47.442092556423567</v>
      </c>
      <c r="F67" s="12">
        <v>11.7849967447933</v>
      </c>
      <c r="G67" s="12">
        <v>-24.896015624998899</v>
      </c>
      <c r="H67" s="12">
        <v>-0.54048990885405601</v>
      </c>
      <c r="I67" s="12">
        <f t="shared" si="1"/>
        <v>-4.5505029296865516</v>
      </c>
      <c r="J67" s="13">
        <v>-27.533279622394598</v>
      </c>
      <c r="K67" s="13">
        <v>-23.8639990234363</v>
      </c>
      <c r="L67" s="13">
        <v>-7.7413948567715396</v>
      </c>
      <c r="M67" s="13">
        <f t="shared" si="2"/>
        <v>-19.712891167534146</v>
      </c>
      <c r="N67" s="14">
        <v>-29.925647786459599</v>
      </c>
      <c r="O67" s="14">
        <v>8.3597558593741006</v>
      </c>
      <c r="P67" s="14">
        <v>9.2380078125005394</v>
      </c>
      <c r="Q67" s="14">
        <f t="shared" si="3"/>
        <v>-4.1092947048616528</v>
      </c>
    </row>
    <row r="68" spans="1:17" x14ac:dyDescent="0.55000000000000004">
      <c r="A68" s="6">
        <v>42.5</v>
      </c>
      <c r="B68" s="11">
        <v>-47.193829752604998</v>
      </c>
      <c r="C68" s="11">
        <v>-58.953362630208098</v>
      </c>
      <c r="D68" s="11">
        <v>-79.000371093749905</v>
      </c>
      <c r="E68" s="11">
        <f t="shared" ref="E68:E131" si="4">AVERAGE(B68,C68,D68)</f>
        <v>-61.715854492187667</v>
      </c>
      <c r="F68" s="12">
        <v>3.6649153645832899</v>
      </c>
      <c r="G68" s="12">
        <v>-30.698746744791301</v>
      </c>
      <c r="H68" s="12">
        <v>-4.9656884765630602</v>
      </c>
      <c r="I68" s="12">
        <f t="shared" ref="I68:I131" si="5">AVERAGE(F68:H68)</f>
        <v>-10.666506618923689</v>
      </c>
      <c r="J68" s="13">
        <v>-37.899318033854001</v>
      </c>
      <c r="K68" s="13">
        <v>-34.152343749999503</v>
      </c>
      <c r="L68" s="13">
        <v>-13.141456705729301</v>
      </c>
      <c r="M68" s="13">
        <f t="shared" ref="M68:M131" si="6">AVERAGE(J68,K68,L68)</f>
        <v>-28.397706163194268</v>
      </c>
      <c r="N68" s="14">
        <v>-35.640703125000101</v>
      </c>
      <c r="O68" s="14">
        <v>5.1290364583336396</v>
      </c>
      <c r="P68" s="14">
        <v>4.5981282552065803</v>
      </c>
      <c r="Q68" s="14">
        <f t="shared" ref="Q68:Q131" si="7">AVERAGE(N68:P68)</f>
        <v>-8.6378461371532946</v>
      </c>
    </row>
    <row r="69" spans="1:17" x14ac:dyDescent="0.55000000000000004">
      <c r="A69" s="6">
        <v>43</v>
      </c>
      <c r="B69" s="11">
        <v>-60.717560221355498</v>
      </c>
      <c r="C69" s="11">
        <v>-75.586472981770697</v>
      </c>
      <c r="D69" s="11">
        <v>-98.989597981770999</v>
      </c>
      <c r="E69" s="11">
        <f t="shared" si="4"/>
        <v>-78.431210394965731</v>
      </c>
      <c r="F69" s="12">
        <v>-6.8036295572919698</v>
      </c>
      <c r="G69" s="12">
        <v>-36.758365885417099</v>
      </c>
      <c r="H69" s="12">
        <v>-9.7015836588542506</v>
      </c>
      <c r="I69" s="12">
        <f t="shared" si="5"/>
        <v>-17.754526367187776</v>
      </c>
      <c r="J69" s="13">
        <v>-50.012327473958997</v>
      </c>
      <c r="K69" s="13">
        <v>-47.031865234375601</v>
      </c>
      <c r="L69" s="13">
        <v>-19.947784830728001</v>
      </c>
      <c r="M69" s="13">
        <f t="shared" si="6"/>
        <v>-38.997325846354201</v>
      </c>
      <c r="N69" s="14">
        <v>-44.084322916667197</v>
      </c>
      <c r="O69" s="14">
        <v>1.85646972656264</v>
      </c>
      <c r="P69" s="14">
        <v>-1.3283642578117001</v>
      </c>
      <c r="Q69" s="14">
        <f t="shared" si="7"/>
        <v>-14.518739149305418</v>
      </c>
    </row>
    <row r="70" spans="1:17" x14ac:dyDescent="0.55000000000000004">
      <c r="A70" s="6">
        <v>43.5</v>
      </c>
      <c r="B70" s="11">
        <v>-76.103623046874802</v>
      </c>
      <c r="C70" s="11">
        <v>-93.048294270832201</v>
      </c>
      <c r="D70" s="11">
        <v>-120.139985351562</v>
      </c>
      <c r="E70" s="11">
        <f t="shared" si="4"/>
        <v>-96.430634223089669</v>
      </c>
      <c r="F70" s="12">
        <v>-17.131539713542001</v>
      </c>
      <c r="G70" s="12">
        <v>-43.693736979165998</v>
      </c>
      <c r="H70" s="12">
        <v>-14.5265755208335</v>
      </c>
      <c r="I70" s="12">
        <f t="shared" si="5"/>
        <v>-25.117284071180503</v>
      </c>
      <c r="J70" s="13">
        <v>-63.596726888020498</v>
      </c>
      <c r="K70" s="13">
        <v>-61.162905273437801</v>
      </c>
      <c r="L70" s="13">
        <v>-27.780533854167501</v>
      </c>
      <c r="M70" s="13">
        <f t="shared" si="6"/>
        <v>-50.846722005208598</v>
      </c>
      <c r="N70" s="14">
        <v>-53.532242838542103</v>
      </c>
      <c r="O70" s="14">
        <v>-1.6495996093751699</v>
      </c>
      <c r="P70" s="14">
        <v>-7.2645654296853799</v>
      </c>
      <c r="Q70" s="14">
        <f t="shared" si="7"/>
        <v>-20.815469292534218</v>
      </c>
    </row>
    <row r="71" spans="1:17" x14ac:dyDescent="0.55000000000000004">
      <c r="A71" s="6">
        <v>44</v>
      </c>
      <c r="B71" s="11">
        <v>-92.437137044270202</v>
      </c>
      <c r="C71" s="11">
        <v>-111.24784179687499</v>
      </c>
      <c r="D71" s="11">
        <v>-143.499392903646</v>
      </c>
      <c r="E71" s="11">
        <f t="shared" si="4"/>
        <v>-115.72812391493039</v>
      </c>
      <c r="F71" s="12">
        <v>-27.453199869791899</v>
      </c>
      <c r="G71" s="12">
        <v>-51.175364583334797</v>
      </c>
      <c r="H71" s="12">
        <v>-19.182320963541699</v>
      </c>
      <c r="I71" s="12">
        <f t="shared" si="5"/>
        <v>-32.603628472222802</v>
      </c>
      <c r="J71" s="13">
        <v>-79.042026367187404</v>
      </c>
      <c r="K71" s="13">
        <v>-77.724677734374197</v>
      </c>
      <c r="L71" s="13">
        <v>-37.022872721354403</v>
      </c>
      <c r="M71" s="13">
        <f t="shared" si="6"/>
        <v>-64.596525607638668</v>
      </c>
      <c r="N71" s="14">
        <v>-63.535722656250798</v>
      </c>
      <c r="O71" s="14">
        <v>-5.8368261718749199</v>
      </c>
      <c r="P71" s="14">
        <v>-13.302472330730801</v>
      </c>
      <c r="Q71" s="14">
        <f t="shared" si="7"/>
        <v>-27.558340386285504</v>
      </c>
    </row>
    <row r="72" spans="1:17" x14ac:dyDescent="0.55000000000000004">
      <c r="A72" s="6">
        <v>44.5</v>
      </c>
      <c r="B72" s="11">
        <v>-108.642600911459</v>
      </c>
      <c r="C72" s="11">
        <v>-129.72413248697899</v>
      </c>
      <c r="D72" s="11">
        <v>-167.235343424479</v>
      </c>
      <c r="E72" s="11">
        <f t="shared" si="4"/>
        <v>-135.20069227430565</v>
      </c>
      <c r="F72" s="12">
        <v>-37.442838541666298</v>
      </c>
      <c r="G72" s="12">
        <v>-58.1536588541654</v>
      </c>
      <c r="H72" s="12">
        <v>-23.291863606770299</v>
      </c>
      <c r="I72" s="12">
        <f t="shared" si="5"/>
        <v>-39.629453667534001</v>
      </c>
      <c r="J72" s="13">
        <v>-95.670437825520906</v>
      </c>
      <c r="K72" s="13">
        <v>-95.852833658853598</v>
      </c>
      <c r="L72" s="13">
        <v>-46.642695312500202</v>
      </c>
      <c r="M72" s="13">
        <f t="shared" si="6"/>
        <v>-79.388655598958238</v>
      </c>
      <c r="N72" s="14">
        <v>-74.624664713541605</v>
      </c>
      <c r="O72" s="14">
        <v>-9.4727832031245498</v>
      </c>
      <c r="P72" s="14">
        <v>-19.7078678385428</v>
      </c>
      <c r="Q72" s="14">
        <f t="shared" si="7"/>
        <v>-34.601771918402981</v>
      </c>
    </row>
    <row r="73" spans="1:17" x14ac:dyDescent="0.55000000000000004">
      <c r="A73" s="6">
        <v>45</v>
      </c>
      <c r="B73" s="11">
        <v>-122.73267415364499</v>
      </c>
      <c r="C73" s="11">
        <v>-145.143836263022</v>
      </c>
      <c r="D73" s="11">
        <v>-186.84181477864499</v>
      </c>
      <c r="E73" s="11">
        <f t="shared" si="4"/>
        <v>-151.572775065104</v>
      </c>
      <c r="F73" s="12">
        <v>-45.427666015625597</v>
      </c>
      <c r="G73" s="12">
        <v>-63.876774088541097</v>
      </c>
      <c r="H73" s="12">
        <v>-26.610377604166601</v>
      </c>
      <c r="I73" s="12">
        <f t="shared" si="5"/>
        <v>-45.304939236111103</v>
      </c>
      <c r="J73" s="13">
        <v>-111.778417968749</v>
      </c>
      <c r="K73" s="13">
        <v>-111.445730794271</v>
      </c>
      <c r="L73" s="13">
        <v>-55.214059244792303</v>
      </c>
      <c r="M73" s="13">
        <f t="shared" si="6"/>
        <v>-92.812736002604098</v>
      </c>
      <c r="N73" s="14">
        <v>-84.916155598958198</v>
      </c>
      <c r="O73" s="14">
        <v>-11.7884570312501</v>
      </c>
      <c r="P73" s="14">
        <v>-25.392760416665901</v>
      </c>
      <c r="Q73" s="14">
        <f t="shared" si="7"/>
        <v>-40.699124348958065</v>
      </c>
    </row>
    <row r="74" spans="1:17" x14ac:dyDescent="0.55000000000000004">
      <c r="A74" s="6">
        <v>45.5</v>
      </c>
      <c r="B74" s="11">
        <v>-132.97074218749901</v>
      </c>
      <c r="C74" s="11">
        <v>-155.58103678385501</v>
      </c>
      <c r="D74" s="11">
        <v>-200.48709635416699</v>
      </c>
      <c r="E74" s="11">
        <f t="shared" si="4"/>
        <v>-163.01295844184031</v>
      </c>
      <c r="F74" s="12">
        <v>-50.2157682291665</v>
      </c>
      <c r="G74" s="12">
        <v>-67.841386718750101</v>
      </c>
      <c r="H74" s="12">
        <v>-28.096554361979301</v>
      </c>
      <c r="I74" s="12">
        <f t="shared" si="5"/>
        <v>-48.717903103298632</v>
      </c>
      <c r="J74" s="13">
        <v>-124.825021158853</v>
      </c>
      <c r="K74" s="13">
        <v>-123.320519205728</v>
      </c>
      <c r="L74" s="13">
        <v>-62.260265299477901</v>
      </c>
      <c r="M74" s="13">
        <f t="shared" si="6"/>
        <v>-103.46860188801963</v>
      </c>
      <c r="N74" s="14">
        <v>-91.952955729166703</v>
      </c>
      <c r="O74" s="14">
        <v>-13.116669921875999</v>
      </c>
      <c r="P74" s="14">
        <v>-28.970081380207802</v>
      </c>
      <c r="Q74" s="14">
        <f t="shared" si="7"/>
        <v>-44.679902343750165</v>
      </c>
    </row>
    <row r="75" spans="1:17" x14ac:dyDescent="0.55000000000000004">
      <c r="A75" s="6">
        <v>46</v>
      </c>
      <c r="B75" s="11">
        <v>-138.54675292968801</v>
      </c>
      <c r="C75" s="11">
        <v>-161.80148111979</v>
      </c>
      <c r="D75" s="11">
        <v>-207.95945638020899</v>
      </c>
      <c r="E75" s="11">
        <f t="shared" si="4"/>
        <v>-169.43589680989567</v>
      </c>
      <c r="F75" s="12">
        <v>-53.537698567705498</v>
      </c>
      <c r="G75" s="12">
        <v>-69.873111979166097</v>
      </c>
      <c r="H75" s="12">
        <v>-28.324207356770401</v>
      </c>
      <c r="I75" s="12">
        <f t="shared" si="5"/>
        <v>-50.578339301214008</v>
      </c>
      <c r="J75" s="13">
        <v>-133.43076171875001</v>
      </c>
      <c r="K75" s="13">
        <v>-130.614176432291</v>
      </c>
      <c r="L75" s="13">
        <v>-67.178203124999499</v>
      </c>
      <c r="M75" s="13">
        <f t="shared" si="6"/>
        <v>-110.40771375868019</v>
      </c>
      <c r="N75" s="14">
        <v>-95.371725260414806</v>
      </c>
      <c r="O75" s="14">
        <v>-13.4121988932291</v>
      </c>
      <c r="P75" s="14">
        <v>-30.702711588541401</v>
      </c>
      <c r="Q75" s="14">
        <f t="shared" si="7"/>
        <v>-46.495545247395107</v>
      </c>
    </row>
    <row r="76" spans="1:17" x14ac:dyDescent="0.55000000000000004">
      <c r="A76" s="6">
        <v>46.5</v>
      </c>
      <c r="B76" s="11">
        <v>-138.67886881510401</v>
      </c>
      <c r="C76" s="11">
        <v>-160.739479166666</v>
      </c>
      <c r="D76" s="11">
        <v>-206.41842122395701</v>
      </c>
      <c r="E76" s="11">
        <f t="shared" si="4"/>
        <v>-168.61225640190901</v>
      </c>
      <c r="F76" s="12">
        <v>-53.482008463542101</v>
      </c>
      <c r="G76" s="12">
        <v>-69.342109375000902</v>
      </c>
      <c r="H76" s="12">
        <v>-27.269158528646201</v>
      </c>
      <c r="I76" s="12">
        <f t="shared" si="5"/>
        <v>-50.031092122396409</v>
      </c>
      <c r="J76" s="13">
        <v>-136.05759277343799</v>
      </c>
      <c r="K76" s="13">
        <v>-131.11429199218799</v>
      </c>
      <c r="L76" s="13">
        <v>-68.569485677083506</v>
      </c>
      <c r="M76" s="13">
        <f t="shared" si="6"/>
        <v>-111.91379014756983</v>
      </c>
      <c r="N76" s="14">
        <v>-94.730211588542502</v>
      </c>
      <c r="O76" s="14">
        <v>-11.945097656249599</v>
      </c>
      <c r="P76" s="14">
        <v>-30.2752750651042</v>
      </c>
      <c r="Q76" s="14">
        <f t="shared" si="7"/>
        <v>-45.650194769965431</v>
      </c>
    </row>
    <row r="77" spans="1:17" x14ac:dyDescent="0.55000000000000004">
      <c r="A77" s="6">
        <v>47</v>
      </c>
      <c r="B77" s="11">
        <v>-132.71156249999899</v>
      </c>
      <c r="C77" s="11">
        <v>-151.988917643229</v>
      </c>
      <c r="D77" s="11">
        <v>-195.10635416666599</v>
      </c>
      <c r="E77" s="11">
        <f t="shared" si="4"/>
        <v>-159.93561143663132</v>
      </c>
      <c r="F77" s="12">
        <v>-50.219973958333199</v>
      </c>
      <c r="G77" s="12">
        <v>-66.419046223957594</v>
      </c>
      <c r="H77" s="12">
        <v>-24.3085986328126</v>
      </c>
      <c r="I77" s="12">
        <f t="shared" si="5"/>
        <v>-46.982539605034468</v>
      </c>
      <c r="J77" s="13">
        <v>-132.03059570312499</v>
      </c>
      <c r="K77" s="13">
        <v>-124.695043945313</v>
      </c>
      <c r="L77" s="13">
        <v>-66.771889648437806</v>
      </c>
      <c r="M77" s="13">
        <f t="shared" si="6"/>
        <v>-107.83250976562528</v>
      </c>
      <c r="N77" s="14">
        <v>-89.614703776041395</v>
      </c>
      <c r="O77" s="14">
        <v>-9.5203662109373699</v>
      </c>
      <c r="P77" s="14">
        <v>-27.2618408203131</v>
      </c>
      <c r="Q77" s="14">
        <f t="shared" si="7"/>
        <v>-42.132303602430618</v>
      </c>
    </row>
    <row r="78" spans="1:17" x14ac:dyDescent="0.55000000000000004">
      <c r="A78" s="6">
        <v>47.5</v>
      </c>
      <c r="B78" s="11">
        <v>-121.83282063802</v>
      </c>
      <c r="C78" s="11">
        <v>-139.28588867187599</v>
      </c>
      <c r="D78" s="11">
        <v>-178.03512369791699</v>
      </c>
      <c r="E78" s="11">
        <f t="shared" si="4"/>
        <v>-146.38461100260432</v>
      </c>
      <c r="F78" s="12">
        <v>-45.7266113281255</v>
      </c>
      <c r="G78" s="12">
        <v>-61.259886067708003</v>
      </c>
      <c r="H78" s="12">
        <v>-19.865312499998101</v>
      </c>
      <c r="I78" s="12">
        <f t="shared" si="5"/>
        <v>-42.283936631943867</v>
      </c>
      <c r="J78" s="13">
        <v>-122.47738606771</v>
      </c>
      <c r="K78" s="13">
        <v>-114.042503255209</v>
      </c>
      <c r="L78" s="13">
        <v>-62.764340820312</v>
      </c>
      <c r="M78" s="13">
        <f t="shared" si="6"/>
        <v>-99.761410047743666</v>
      </c>
      <c r="N78" s="14">
        <v>-80.744391276041796</v>
      </c>
      <c r="O78" s="14">
        <v>-6.6438932291669097</v>
      </c>
      <c r="P78" s="14">
        <v>-22.451762695311199</v>
      </c>
      <c r="Q78" s="14">
        <f t="shared" si="7"/>
        <v>-36.613349066839966</v>
      </c>
    </row>
    <row r="79" spans="1:17" x14ac:dyDescent="0.55000000000000004">
      <c r="A79" s="6">
        <v>48</v>
      </c>
      <c r="B79" s="11">
        <v>-107.97276041666601</v>
      </c>
      <c r="C79" s="11">
        <v>-123.484635416667</v>
      </c>
      <c r="D79" s="11">
        <v>-157.45677408854201</v>
      </c>
      <c r="E79" s="11">
        <f t="shared" si="4"/>
        <v>-129.638056640625</v>
      </c>
      <c r="F79" s="12">
        <v>-39.4156022135437</v>
      </c>
      <c r="G79" s="12">
        <v>-54.042998046874203</v>
      </c>
      <c r="H79" s="12">
        <v>-15.0736344401046</v>
      </c>
      <c r="I79" s="12">
        <f t="shared" si="5"/>
        <v>-36.177411566840838</v>
      </c>
      <c r="J79" s="13">
        <v>-109.024080403646</v>
      </c>
      <c r="K79" s="13">
        <v>-100.353815104166</v>
      </c>
      <c r="L79" s="13">
        <v>-56.462887369791602</v>
      </c>
      <c r="M79" s="13">
        <f t="shared" si="6"/>
        <v>-88.613594292534529</v>
      </c>
      <c r="N79" s="14">
        <v>-69.637913411458598</v>
      </c>
      <c r="O79" s="14">
        <v>-2.9262060546870998</v>
      </c>
      <c r="P79" s="14">
        <v>-16.4713769531254</v>
      </c>
      <c r="Q79" s="14">
        <f t="shared" si="7"/>
        <v>-29.678498806423701</v>
      </c>
    </row>
    <row r="80" spans="1:17" x14ac:dyDescent="0.55000000000000004">
      <c r="A80" s="6">
        <v>48.5</v>
      </c>
      <c r="B80" s="11">
        <v>-92.104148763020802</v>
      </c>
      <c r="C80" s="11">
        <v>-104.86368489583199</v>
      </c>
      <c r="D80" s="11">
        <v>-133.664697265623</v>
      </c>
      <c r="E80" s="11">
        <f t="shared" si="4"/>
        <v>-110.21084364149192</v>
      </c>
      <c r="F80" s="12">
        <v>-30.708899739582201</v>
      </c>
      <c r="G80" s="12">
        <v>-44.992027994790902</v>
      </c>
      <c r="H80" s="12">
        <v>-9.3850748697913104</v>
      </c>
      <c r="I80" s="12">
        <f t="shared" si="5"/>
        <v>-28.362000868054803</v>
      </c>
      <c r="J80" s="13">
        <v>-93.188592122393501</v>
      </c>
      <c r="K80" s="13">
        <v>-84.254576822917002</v>
      </c>
      <c r="L80" s="13">
        <v>-49.284490559896099</v>
      </c>
      <c r="M80" s="13">
        <f t="shared" si="6"/>
        <v>-75.575886501735525</v>
      </c>
      <c r="N80" s="14">
        <v>-57.334703776042097</v>
      </c>
      <c r="O80" s="14">
        <v>0.63706868489498403</v>
      </c>
      <c r="P80" s="14">
        <v>-9.3848535156258794</v>
      </c>
      <c r="Q80" s="14">
        <f t="shared" si="7"/>
        <v>-22.027496202257666</v>
      </c>
    </row>
    <row r="81" spans="1:17" x14ac:dyDescent="0.55000000000000004">
      <c r="A81" s="6">
        <v>49</v>
      </c>
      <c r="B81" s="11">
        <v>-74.959612630208099</v>
      </c>
      <c r="C81" s="11">
        <v>-86.071689453125302</v>
      </c>
      <c r="D81" s="11">
        <v>-109.671097005208</v>
      </c>
      <c r="E81" s="11">
        <f t="shared" si="4"/>
        <v>-90.234133029513785</v>
      </c>
      <c r="F81" s="12">
        <v>-22.3763736979156</v>
      </c>
      <c r="G81" s="12">
        <v>-35.220908203125298</v>
      </c>
      <c r="H81" s="12">
        <v>-3.5135530598957998</v>
      </c>
      <c r="I81" s="12">
        <f t="shared" si="5"/>
        <v>-20.370278320312234</v>
      </c>
      <c r="J81" s="13">
        <v>-76.859488932290105</v>
      </c>
      <c r="K81" s="13">
        <v>-67.675372721354705</v>
      </c>
      <c r="L81" s="13">
        <v>-42.159280598958702</v>
      </c>
      <c r="M81" s="13">
        <f t="shared" si="6"/>
        <v>-62.231380750867835</v>
      </c>
      <c r="N81" s="14">
        <v>-45.418134765626</v>
      </c>
      <c r="O81" s="14">
        <v>4.1876481119792297</v>
      </c>
      <c r="P81" s="14">
        <v>-2.3554280598953001</v>
      </c>
      <c r="Q81" s="14">
        <f t="shared" si="7"/>
        <v>-14.528638237847359</v>
      </c>
    </row>
    <row r="82" spans="1:17" x14ac:dyDescent="0.55000000000000004">
      <c r="A82" s="6">
        <v>49.5</v>
      </c>
      <c r="B82" s="11">
        <v>-58.503663736979497</v>
      </c>
      <c r="C82" s="11">
        <v>-68.782106119792701</v>
      </c>
      <c r="D82" s="11">
        <v>-88.540224609375997</v>
      </c>
      <c r="E82" s="11">
        <f t="shared" si="4"/>
        <v>-71.941998155382734</v>
      </c>
      <c r="F82" s="12">
        <v>-14.4720117187514</v>
      </c>
      <c r="G82" s="12">
        <v>-24.935820312500098</v>
      </c>
      <c r="H82" s="12">
        <v>1.53484700520676</v>
      </c>
      <c r="I82" s="12">
        <f t="shared" si="5"/>
        <v>-12.624328342014914</v>
      </c>
      <c r="J82" s="13">
        <v>-61.694593098959999</v>
      </c>
      <c r="K82" s="13">
        <v>-52.522272135415797</v>
      </c>
      <c r="L82" s="13">
        <v>-34.742197265625997</v>
      </c>
      <c r="M82" s="13">
        <f t="shared" si="6"/>
        <v>-49.653020833333933</v>
      </c>
      <c r="N82" s="14">
        <v>-33.899013671875402</v>
      </c>
      <c r="O82" s="14">
        <v>8.2153092447932803</v>
      </c>
      <c r="P82" s="14">
        <v>4.1615999348957802</v>
      </c>
      <c r="Q82" s="14">
        <f t="shared" si="7"/>
        <v>-7.1740348307287798</v>
      </c>
    </row>
    <row r="83" spans="1:17" x14ac:dyDescent="0.55000000000000004">
      <c r="A83" s="6">
        <v>50</v>
      </c>
      <c r="B83" s="11">
        <v>-44.132713216144602</v>
      </c>
      <c r="C83" s="11">
        <v>-52.9674967447909</v>
      </c>
      <c r="D83" s="11">
        <v>-69.203974609374995</v>
      </c>
      <c r="E83" s="11">
        <f t="shared" si="4"/>
        <v>-55.434728190103499</v>
      </c>
      <c r="F83" s="12">
        <v>-6.1317968749997398</v>
      </c>
      <c r="G83" s="12">
        <v>-14.9828255208326</v>
      </c>
      <c r="H83" s="12">
        <v>6.2168196614584303</v>
      </c>
      <c r="I83" s="12">
        <f t="shared" si="5"/>
        <v>-4.9659342447913035</v>
      </c>
      <c r="J83" s="13">
        <v>-47.090375976563998</v>
      </c>
      <c r="K83" s="13">
        <v>-38.062050781250498</v>
      </c>
      <c r="L83" s="13">
        <v>-27.171954752604101</v>
      </c>
      <c r="M83" s="13">
        <f t="shared" si="6"/>
        <v>-37.441460503472861</v>
      </c>
      <c r="N83" s="14">
        <v>-22.576702473957099</v>
      </c>
      <c r="O83" s="14">
        <v>11.870817057290999</v>
      </c>
      <c r="P83" s="14">
        <v>10.953951822916</v>
      </c>
      <c r="Q83" s="14">
        <f t="shared" si="7"/>
        <v>8.2688802083300317E-2</v>
      </c>
    </row>
    <row r="84" spans="1:17" x14ac:dyDescent="0.55000000000000004">
      <c r="A84" s="6">
        <v>50.5</v>
      </c>
      <c r="B84" s="11">
        <v>-30.987929687500198</v>
      </c>
      <c r="C84" s="11">
        <v>-38.856774088541002</v>
      </c>
      <c r="D84" s="11">
        <v>-51.282509765625299</v>
      </c>
      <c r="E84" s="11">
        <f t="shared" si="4"/>
        <v>-40.375737847222162</v>
      </c>
      <c r="F84" s="12">
        <v>1.8407877604188301</v>
      </c>
      <c r="G84" s="12">
        <v>-5.45062174479256</v>
      </c>
      <c r="H84" s="12">
        <v>10.6230989583345</v>
      </c>
      <c r="I84" s="12">
        <f t="shared" si="5"/>
        <v>2.3377549913202569</v>
      </c>
      <c r="J84" s="13">
        <v>-34.205504557291299</v>
      </c>
      <c r="K84" s="13">
        <v>-24.1781184895842</v>
      </c>
      <c r="L84" s="13">
        <v>-20.680301106770202</v>
      </c>
      <c r="M84" s="13">
        <f t="shared" si="6"/>
        <v>-26.354641384548568</v>
      </c>
      <c r="N84" s="14">
        <v>-12.1876595052076</v>
      </c>
      <c r="O84" s="14">
        <v>14.8979801432282</v>
      </c>
      <c r="P84" s="14">
        <v>17.580703125000401</v>
      </c>
      <c r="Q84" s="14">
        <f t="shared" si="7"/>
        <v>6.763674587673667</v>
      </c>
    </row>
    <row r="85" spans="1:17" x14ac:dyDescent="0.55000000000000004">
      <c r="A85" s="6">
        <v>51</v>
      </c>
      <c r="B85" s="11">
        <v>-18.932509765625799</v>
      </c>
      <c r="C85" s="11">
        <v>-26.495820312499902</v>
      </c>
      <c r="D85" s="11">
        <v>-36.359270833333198</v>
      </c>
      <c r="E85" s="11">
        <f t="shared" si="4"/>
        <v>-27.262533637152966</v>
      </c>
      <c r="F85" s="12">
        <v>10.1881282552079</v>
      </c>
      <c r="G85" s="12">
        <v>3.63497721353917</v>
      </c>
      <c r="H85" s="12">
        <v>14.733969726562099</v>
      </c>
      <c r="I85" s="12">
        <f t="shared" si="5"/>
        <v>9.5190250651030563</v>
      </c>
      <c r="J85" s="13">
        <v>-23.2117936197909</v>
      </c>
      <c r="K85" s="13">
        <v>-13.020449218749899</v>
      </c>
      <c r="L85" s="13">
        <v>-14.948478190104799</v>
      </c>
      <c r="M85" s="13">
        <f t="shared" si="6"/>
        <v>-17.060240342881865</v>
      </c>
      <c r="N85" s="14">
        <v>-2.4250162760424701</v>
      </c>
      <c r="O85" s="14">
        <v>18.539194335937399</v>
      </c>
      <c r="P85" s="14">
        <v>23.507617187500699</v>
      </c>
      <c r="Q85" s="14">
        <f t="shared" si="7"/>
        <v>13.207265082465208</v>
      </c>
    </row>
    <row r="86" spans="1:17" x14ac:dyDescent="0.55000000000000004">
      <c r="A86" s="6">
        <v>51.5</v>
      </c>
      <c r="B86" s="11">
        <v>-8.8692708333335304</v>
      </c>
      <c r="C86" s="11">
        <v>-15.668681640625699</v>
      </c>
      <c r="D86" s="11">
        <v>-23.6276888020817</v>
      </c>
      <c r="E86" s="11">
        <f t="shared" si="4"/>
        <v>-16.05521375868031</v>
      </c>
      <c r="F86" s="12">
        <v>19.055488281250099</v>
      </c>
      <c r="G86" s="12">
        <v>11.9473535156263</v>
      </c>
      <c r="H86" s="12">
        <v>19.042620442707602</v>
      </c>
      <c r="I86" s="12">
        <f t="shared" si="5"/>
        <v>16.681820746528</v>
      </c>
      <c r="J86" s="13">
        <v>-13.0746289062497</v>
      </c>
      <c r="K86" s="13">
        <v>-3.8093652343742401</v>
      </c>
      <c r="L86" s="13">
        <v>-9.5729052734376392</v>
      </c>
      <c r="M86" s="13">
        <f t="shared" si="6"/>
        <v>-8.8189664713538605</v>
      </c>
      <c r="N86" s="14">
        <v>8.0211328125004702</v>
      </c>
      <c r="O86" s="14">
        <v>21.641622721354601</v>
      </c>
      <c r="P86" s="14">
        <v>29.050294596353901</v>
      </c>
      <c r="Q86" s="14">
        <f t="shared" si="7"/>
        <v>19.571016710069657</v>
      </c>
    </row>
    <row r="87" spans="1:17" x14ac:dyDescent="0.55000000000000004">
      <c r="A87" s="6">
        <v>52</v>
      </c>
      <c r="B87" s="11">
        <v>0.48392903645799401</v>
      </c>
      <c r="C87" s="11">
        <v>-6.1327669270846199</v>
      </c>
      <c r="D87" s="11">
        <v>-12.0047786458332</v>
      </c>
      <c r="E87" s="11">
        <f t="shared" si="4"/>
        <v>-5.8845388454866088</v>
      </c>
      <c r="F87" s="12">
        <v>27.405706380208599</v>
      </c>
      <c r="G87" s="12">
        <v>19.3167122395846</v>
      </c>
      <c r="H87" s="12">
        <v>22.938416341145999</v>
      </c>
      <c r="I87" s="12">
        <f t="shared" si="5"/>
        <v>23.220278320313067</v>
      </c>
      <c r="J87" s="13">
        <v>-3.4324446614589301</v>
      </c>
      <c r="K87" s="13">
        <v>4.6100292968762897</v>
      </c>
      <c r="L87" s="13">
        <v>-5.40748860677229</v>
      </c>
      <c r="M87" s="13">
        <f t="shared" si="6"/>
        <v>-1.4099679904516436</v>
      </c>
      <c r="N87" s="14">
        <v>17.7361035156251</v>
      </c>
      <c r="O87" s="14">
        <v>23.470374348958099</v>
      </c>
      <c r="P87" s="14">
        <v>34.042526041667401</v>
      </c>
      <c r="Q87" s="14">
        <f t="shared" si="7"/>
        <v>25.083001302083535</v>
      </c>
    </row>
    <row r="88" spans="1:17" x14ac:dyDescent="0.55000000000000004">
      <c r="A88" s="6">
        <v>52.5</v>
      </c>
      <c r="B88" s="11">
        <v>9.8489680989588404</v>
      </c>
      <c r="C88" s="11">
        <v>2.9644401041678101</v>
      </c>
      <c r="D88" s="11">
        <v>-1.49629231770973</v>
      </c>
      <c r="E88" s="11">
        <f t="shared" si="4"/>
        <v>3.7723719618056406</v>
      </c>
      <c r="F88" s="12">
        <v>35.933688151040101</v>
      </c>
      <c r="G88" s="12">
        <v>26.125927734373398</v>
      </c>
      <c r="H88" s="12">
        <v>25.9255452473963</v>
      </c>
      <c r="I88" s="12">
        <f t="shared" si="5"/>
        <v>29.328387044269931</v>
      </c>
      <c r="J88" s="13">
        <v>5.0366731770833404</v>
      </c>
      <c r="K88" s="13">
        <v>11.3239420572916</v>
      </c>
      <c r="L88" s="13">
        <v>-2.0228824869790301</v>
      </c>
      <c r="M88" s="13">
        <f t="shared" si="6"/>
        <v>4.7792442491319695</v>
      </c>
      <c r="N88" s="14">
        <v>25.822034505208201</v>
      </c>
      <c r="O88" s="14">
        <v>25.007617187499498</v>
      </c>
      <c r="P88" s="14">
        <v>38.425234374999199</v>
      </c>
      <c r="Q88" s="14">
        <f t="shared" si="7"/>
        <v>29.751628689235634</v>
      </c>
    </row>
    <row r="89" spans="1:17" x14ac:dyDescent="0.55000000000000004">
      <c r="A89" s="6">
        <v>53</v>
      </c>
      <c r="B89" s="11">
        <v>18.269388020832899</v>
      </c>
      <c r="C89" s="11">
        <v>11.2526529947918</v>
      </c>
      <c r="D89" s="11">
        <v>7.7873893229165096</v>
      </c>
      <c r="E89" s="11">
        <f t="shared" si="4"/>
        <v>12.436476779513738</v>
      </c>
      <c r="F89" s="12">
        <v>44.051077473957797</v>
      </c>
      <c r="G89" s="12">
        <v>32.057910156249797</v>
      </c>
      <c r="H89" s="12">
        <v>28.924124348958301</v>
      </c>
      <c r="I89" s="12">
        <f t="shared" si="5"/>
        <v>35.011037326388632</v>
      </c>
      <c r="J89" s="13">
        <v>12.739729817708801</v>
      </c>
      <c r="K89" s="13">
        <v>16.6068001302074</v>
      </c>
      <c r="L89" s="13">
        <v>1.5332014973963599</v>
      </c>
      <c r="M89" s="13">
        <f t="shared" si="6"/>
        <v>10.293243815104187</v>
      </c>
      <c r="N89" s="14">
        <v>33.539316406250101</v>
      </c>
      <c r="O89" s="14">
        <v>26.338564453125599</v>
      </c>
      <c r="P89" s="14">
        <v>42.267688802082702</v>
      </c>
      <c r="Q89" s="14">
        <f t="shared" si="7"/>
        <v>34.048523220486139</v>
      </c>
    </row>
    <row r="90" spans="1:17" x14ac:dyDescent="0.55000000000000004">
      <c r="A90" s="6">
        <v>53.5</v>
      </c>
      <c r="B90" s="11">
        <v>25.454866536459001</v>
      </c>
      <c r="C90" s="11">
        <v>17.6369433593742</v>
      </c>
      <c r="D90" s="11">
        <v>15.926598307292</v>
      </c>
      <c r="E90" s="11">
        <f t="shared" si="4"/>
        <v>19.672802734375068</v>
      </c>
      <c r="F90" s="12">
        <v>49.806435546874603</v>
      </c>
      <c r="G90" s="12">
        <v>36.679752604167597</v>
      </c>
      <c r="H90" s="12">
        <v>31.460494791666299</v>
      </c>
      <c r="I90" s="12">
        <f t="shared" si="5"/>
        <v>39.315560980902831</v>
      </c>
      <c r="J90" s="13">
        <v>20.077229817709799</v>
      </c>
      <c r="K90" s="13">
        <v>21.315445963541201</v>
      </c>
      <c r="L90" s="13">
        <v>4.41596191406268</v>
      </c>
      <c r="M90" s="13">
        <f t="shared" si="6"/>
        <v>15.269545898437892</v>
      </c>
      <c r="N90" s="14">
        <v>39.939661458332701</v>
      </c>
      <c r="O90" s="14">
        <v>27.0844059244805</v>
      </c>
      <c r="P90" s="14">
        <v>45.037467447916796</v>
      </c>
      <c r="Q90" s="14">
        <f t="shared" si="7"/>
        <v>37.353844943576668</v>
      </c>
    </row>
    <row r="91" spans="1:17" x14ac:dyDescent="0.55000000000000004">
      <c r="A91" s="6">
        <v>54</v>
      </c>
      <c r="B91" s="11">
        <v>31.9283951822906</v>
      </c>
      <c r="C91" s="11">
        <v>22.3541308593758</v>
      </c>
      <c r="D91" s="11">
        <v>22.608645833334201</v>
      </c>
      <c r="E91" s="11">
        <f t="shared" si="4"/>
        <v>25.630390625000199</v>
      </c>
      <c r="F91" s="12">
        <v>54.711142578125902</v>
      </c>
      <c r="G91" s="12">
        <v>40.958098958333203</v>
      </c>
      <c r="H91" s="12">
        <v>33.180799153644699</v>
      </c>
      <c r="I91" s="12">
        <f t="shared" si="5"/>
        <v>42.950013563367939</v>
      </c>
      <c r="J91" s="13">
        <v>26.179684244791499</v>
      </c>
      <c r="K91" s="13">
        <v>24.3738671875</v>
      </c>
      <c r="L91" s="13">
        <v>6.5040917968749499</v>
      </c>
      <c r="M91" s="13">
        <f t="shared" si="6"/>
        <v>19.019214409722149</v>
      </c>
      <c r="N91" s="14">
        <v>44.6008658854171</v>
      </c>
      <c r="O91" s="14">
        <v>27.7103971354165</v>
      </c>
      <c r="P91" s="14">
        <v>47.382749023436602</v>
      </c>
      <c r="Q91" s="14">
        <f t="shared" si="7"/>
        <v>39.898004014756729</v>
      </c>
    </row>
    <row r="92" spans="1:17" x14ac:dyDescent="0.55000000000000004">
      <c r="A92" s="6">
        <v>54.5</v>
      </c>
      <c r="B92" s="11">
        <v>37.342083333334003</v>
      </c>
      <c r="C92" s="11">
        <v>26.626178385416999</v>
      </c>
      <c r="D92" s="11">
        <v>28.354479166666199</v>
      </c>
      <c r="E92" s="11">
        <f t="shared" si="4"/>
        <v>30.774246961805733</v>
      </c>
      <c r="F92" s="12">
        <v>59.883007812501504</v>
      </c>
      <c r="G92" s="12">
        <v>44.575944010416002</v>
      </c>
      <c r="H92" s="12">
        <v>35.189645182291301</v>
      </c>
      <c r="I92" s="12">
        <f t="shared" si="5"/>
        <v>46.549532335069593</v>
      </c>
      <c r="J92" s="13">
        <v>30.982272135415499</v>
      </c>
      <c r="K92" s="13">
        <v>26.899820963542101</v>
      </c>
      <c r="L92" s="13">
        <v>8.2737093098955903</v>
      </c>
      <c r="M92" s="13">
        <f t="shared" si="6"/>
        <v>22.051934136284398</v>
      </c>
      <c r="N92" s="14">
        <v>48.694557291666499</v>
      </c>
      <c r="O92" s="14">
        <v>28.649064127603001</v>
      </c>
      <c r="P92" s="14">
        <v>49.9477669270834</v>
      </c>
      <c r="Q92" s="14">
        <f t="shared" si="7"/>
        <v>42.430462782117637</v>
      </c>
    </row>
    <row r="93" spans="1:17" x14ac:dyDescent="0.55000000000000004">
      <c r="A93" s="6">
        <v>55</v>
      </c>
      <c r="B93" s="11">
        <v>41.6044368489585</v>
      </c>
      <c r="C93" s="11">
        <v>29.610335286458199</v>
      </c>
      <c r="D93" s="11">
        <v>32.572802734376197</v>
      </c>
      <c r="E93" s="11">
        <f t="shared" si="4"/>
        <v>34.595858289930966</v>
      </c>
      <c r="F93" s="12">
        <v>63.736302083331601</v>
      </c>
      <c r="G93" s="12">
        <v>47.510651041667501</v>
      </c>
      <c r="H93" s="12">
        <v>37.842014973959103</v>
      </c>
      <c r="I93" s="12">
        <f t="shared" si="5"/>
        <v>49.696322699652733</v>
      </c>
      <c r="J93" s="13">
        <v>34.703264973958397</v>
      </c>
      <c r="K93" s="13">
        <v>29.132067057292701</v>
      </c>
      <c r="L93" s="13">
        <v>8.9736718749998108</v>
      </c>
      <c r="M93" s="13">
        <f t="shared" si="6"/>
        <v>24.269667968750301</v>
      </c>
      <c r="N93" s="14">
        <v>52.354254557291497</v>
      </c>
      <c r="O93" s="14">
        <v>29.514236653646201</v>
      </c>
      <c r="P93" s="14">
        <v>51.345646158855097</v>
      </c>
      <c r="Q93" s="14">
        <f t="shared" si="7"/>
        <v>44.404712456597593</v>
      </c>
    </row>
    <row r="94" spans="1:17" x14ac:dyDescent="0.55000000000000004">
      <c r="A94" s="6">
        <v>55.5</v>
      </c>
      <c r="B94" s="11">
        <v>44.510314127603202</v>
      </c>
      <c r="C94" s="11">
        <v>31.2593326822908</v>
      </c>
      <c r="D94" s="11">
        <v>35.014921875000297</v>
      </c>
      <c r="E94" s="11">
        <f t="shared" si="4"/>
        <v>36.928189561631434</v>
      </c>
      <c r="F94" s="12">
        <v>67.025875651041702</v>
      </c>
      <c r="G94" s="12">
        <v>49.587360026041999</v>
      </c>
      <c r="H94" s="12">
        <v>39.558203125000503</v>
      </c>
      <c r="I94" s="12">
        <f t="shared" si="5"/>
        <v>52.057146267361396</v>
      </c>
      <c r="J94" s="13">
        <v>37.906035156248898</v>
      </c>
      <c r="K94" s="13">
        <v>29.3315397135414</v>
      </c>
      <c r="L94" s="13">
        <v>8.5714973958322407</v>
      </c>
      <c r="M94" s="13">
        <f t="shared" si="6"/>
        <v>25.26969075520751</v>
      </c>
      <c r="N94" s="14">
        <v>55.105911458333601</v>
      </c>
      <c r="O94" s="14">
        <v>30.23240234375</v>
      </c>
      <c r="P94" s="14">
        <v>51.677244466144799</v>
      </c>
      <c r="Q94" s="14">
        <f t="shared" si="7"/>
        <v>45.671852756076134</v>
      </c>
    </row>
    <row r="95" spans="1:17" x14ac:dyDescent="0.55000000000000004">
      <c r="A95" s="6">
        <v>56</v>
      </c>
      <c r="B95" s="11">
        <v>47.287913411459002</v>
      </c>
      <c r="C95" s="11">
        <v>34.265908203124397</v>
      </c>
      <c r="D95" s="11">
        <v>37.960227864580901</v>
      </c>
      <c r="E95" s="11">
        <f t="shared" si="4"/>
        <v>39.838016493054766</v>
      </c>
      <c r="F95" s="12">
        <v>69.994101562502706</v>
      </c>
      <c r="G95" s="12">
        <v>51.156601562499297</v>
      </c>
      <c r="H95" s="12">
        <v>40.682176106770498</v>
      </c>
      <c r="I95" s="12">
        <f t="shared" si="5"/>
        <v>53.944293077257498</v>
      </c>
      <c r="J95" s="13">
        <v>41.415045572917499</v>
      </c>
      <c r="K95" s="13">
        <v>29.686910807292101</v>
      </c>
      <c r="L95" s="13">
        <v>8.9682714843747799</v>
      </c>
      <c r="M95" s="13">
        <f t="shared" si="6"/>
        <v>26.690075954861459</v>
      </c>
      <c r="N95" s="14">
        <v>57.900784505207902</v>
      </c>
      <c r="O95" s="14">
        <v>30.334435221354699</v>
      </c>
      <c r="P95" s="14">
        <v>52.246928710936899</v>
      </c>
      <c r="Q95" s="14">
        <f t="shared" si="7"/>
        <v>46.827382812499842</v>
      </c>
    </row>
    <row r="96" spans="1:17" x14ac:dyDescent="0.55000000000000004">
      <c r="A96" s="6">
        <v>56.5</v>
      </c>
      <c r="B96" s="11">
        <v>50.288313802083302</v>
      </c>
      <c r="C96" s="11">
        <v>37.403727213542702</v>
      </c>
      <c r="D96" s="11">
        <v>40.999843750000203</v>
      </c>
      <c r="E96" s="11">
        <f t="shared" si="4"/>
        <v>42.897294921875407</v>
      </c>
      <c r="F96" s="12">
        <v>72.713948567708698</v>
      </c>
      <c r="G96" s="12">
        <v>52.313300781250099</v>
      </c>
      <c r="H96" s="12">
        <v>41.547137044270201</v>
      </c>
      <c r="I96" s="12">
        <f t="shared" si="5"/>
        <v>55.524795464409671</v>
      </c>
      <c r="J96" s="13">
        <v>45.431282552083303</v>
      </c>
      <c r="K96" s="13">
        <v>31.443310546875601</v>
      </c>
      <c r="L96" s="13">
        <v>9.2539501953131094</v>
      </c>
      <c r="M96" s="13">
        <f t="shared" si="6"/>
        <v>28.709514431424008</v>
      </c>
      <c r="N96" s="14">
        <v>60.781468098958499</v>
      </c>
      <c r="O96" s="14">
        <v>30.241634114583601</v>
      </c>
      <c r="P96" s="14">
        <v>53.083263346354599</v>
      </c>
      <c r="Q96" s="14">
        <f t="shared" si="7"/>
        <v>48.035455186632227</v>
      </c>
    </row>
    <row r="97" spans="1:17" x14ac:dyDescent="0.55000000000000004">
      <c r="A97" s="6">
        <v>57</v>
      </c>
      <c r="B97" s="11">
        <v>51.7203336588532</v>
      </c>
      <c r="C97" s="11">
        <v>38.652324218750302</v>
      </c>
      <c r="D97" s="11">
        <v>42.903730468751597</v>
      </c>
      <c r="E97" s="11">
        <f t="shared" si="4"/>
        <v>44.425462782118366</v>
      </c>
      <c r="F97" s="12">
        <v>75.305452473956294</v>
      </c>
      <c r="G97" s="12">
        <v>53.368834635417201</v>
      </c>
      <c r="H97" s="12">
        <v>41.587475585937199</v>
      </c>
      <c r="I97" s="12">
        <f t="shared" si="5"/>
        <v>56.753920898436895</v>
      </c>
      <c r="J97" s="13">
        <v>48.963304036457203</v>
      </c>
      <c r="K97" s="13">
        <v>31.733756510415599</v>
      </c>
      <c r="L97" s="13">
        <v>9.5582373046872799</v>
      </c>
      <c r="M97" s="13">
        <f t="shared" si="6"/>
        <v>30.085099283853364</v>
      </c>
      <c r="N97" s="14">
        <v>62.952083333332403</v>
      </c>
      <c r="O97" s="14">
        <v>30.506918945311298</v>
      </c>
      <c r="P97" s="14">
        <v>53.936370442708302</v>
      </c>
      <c r="Q97" s="14">
        <f t="shared" si="7"/>
        <v>49.131790907117335</v>
      </c>
    </row>
    <row r="98" spans="1:17" x14ac:dyDescent="0.55000000000000004">
      <c r="A98" s="6">
        <v>57.5</v>
      </c>
      <c r="B98" s="11">
        <v>52.476707356770703</v>
      </c>
      <c r="C98" s="11">
        <v>39.816022135415999</v>
      </c>
      <c r="D98" s="11">
        <v>44.413229166665502</v>
      </c>
      <c r="E98" s="11">
        <f t="shared" si="4"/>
        <v>45.56865288628407</v>
      </c>
      <c r="F98" s="12">
        <v>77.260595703124395</v>
      </c>
      <c r="G98" s="12">
        <v>54.0738020833343</v>
      </c>
      <c r="H98" s="12">
        <v>40.8127522786463</v>
      </c>
      <c r="I98" s="12">
        <f t="shared" si="5"/>
        <v>57.382383355034996</v>
      </c>
      <c r="J98" s="13">
        <v>51.8825179036468</v>
      </c>
      <c r="K98" s="13">
        <v>30.863961588541201</v>
      </c>
      <c r="L98" s="13">
        <v>10.581402994792899</v>
      </c>
      <c r="M98" s="13">
        <f t="shared" si="6"/>
        <v>31.109294162326965</v>
      </c>
      <c r="N98" s="14">
        <v>64.699091796873503</v>
      </c>
      <c r="O98" s="14">
        <v>30.836782226562399</v>
      </c>
      <c r="P98" s="14">
        <v>55.0993180338535</v>
      </c>
      <c r="Q98" s="14">
        <f t="shared" si="7"/>
        <v>50.211730685763136</v>
      </c>
    </row>
    <row r="99" spans="1:17" x14ac:dyDescent="0.55000000000000004">
      <c r="A99" s="6">
        <v>58</v>
      </c>
      <c r="B99" s="11">
        <v>53.374156901041502</v>
      </c>
      <c r="C99" s="11">
        <v>40.646634114582298</v>
      </c>
      <c r="D99" s="11">
        <v>45.549095052082997</v>
      </c>
      <c r="E99" s="11">
        <f t="shared" si="4"/>
        <v>46.523295355902263</v>
      </c>
      <c r="F99" s="12">
        <v>78.186077473958804</v>
      </c>
      <c r="G99" s="12">
        <v>54.986995442707801</v>
      </c>
      <c r="H99" s="12">
        <v>40.572617187500803</v>
      </c>
      <c r="I99" s="12">
        <f t="shared" si="5"/>
        <v>57.91523003472247</v>
      </c>
      <c r="J99" s="13">
        <v>54.576635742188699</v>
      </c>
      <c r="K99" s="13">
        <v>31.230406901040698</v>
      </c>
      <c r="L99" s="13">
        <v>11.804265950520101</v>
      </c>
      <c r="M99" s="13">
        <f t="shared" si="6"/>
        <v>32.537102864583169</v>
      </c>
      <c r="N99" s="14">
        <v>66.390664062501102</v>
      </c>
      <c r="O99" s="14">
        <v>30.841791992188501</v>
      </c>
      <c r="P99" s="14">
        <v>56.404526367187003</v>
      </c>
      <c r="Q99" s="14">
        <f t="shared" si="7"/>
        <v>51.212327473958872</v>
      </c>
    </row>
    <row r="100" spans="1:17" x14ac:dyDescent="0.55000000000000004">
      <c r="A100" s="6">
        <v>58.5</v>
      </c>
      <c r="B100" s="11">
        <v>51.960721028645096</v>
      </c>
      <c r="C100" s="11">
        <v>38.595751953124299</v>
      </c>
      <c r="D100" s="11">
        <v>44.573229166667602</v>
      </c>
      <c r="E100" s="11">
        <f t="shared" si="4"/>
        <v>45.043234049478997</v>
      </c>
      <c r="F100" s="12">
        <v>79.749560546873496</v>
      </c>
      <c r="G100" s="12">
        <v>56.207773437498901</v>
      </c>
      <c r="H100" s="12">
        <v>40.166780598957601</v>
      </c>
      <c r="I100" s="12">
        <f t="shared" si="5"/>
        <v>58.708038194443326</v>
      </c>
      <c r="J100" s="13">
        <v>55.300701497395501</v>
      </c>
      <c r="K100" s="13">
        <v>29.808723958334099</v>
      </c>
      <c r="L100" s="13">
        <v>12.12177408854</v>
      </c>
      <c r="M100" s="13">
        <f t="shared" si="6"/>
        <v>32.410399848089867</v>
      </c>
      <c r="N100" s="14">
        <v>67.397897135415306</v>
      </c>
      <c r="O100" s="14">
        <v>30.924152018229201</v>
      </c>
      <c r="P100" s="14">
        <v>57.578546549479803</v>
      </c>
      <c r="Q100" s="14">
        <f t="shared" si="7"/>
        <v>51.966865234374772</v>
      </c>
    </row>
    <row r="101" spans="1:17" x14ac:dyDescent="0.55000000000000004">
      <c r="A101" s="6">
        <v>59</v>
      </c>
      <c r="B101" s="11">
        <v>48.123605143228801</v>
      </c>
      <c r="C101" s="11">
        <v>35.838623046876499</v>
      </c>
      <c r="D101" s="11">
        <v>42.802884114582902</v>
      </c>
      <c r="E101" s="11">
        <f t="shared" si="4"/>
        <v>42.25503743489606</v>
      </c>
      <c r="F101" s="12">
        <v>80.521360677084104</v>
      </c>
      <c r="G101" s="12">
        <v>56.9510156249993</v>
      </c>
      <c r="H101" s="12">
        <v>39.3455582682288</v>
      </c>
      <c r="I101" s="12">
        <f t="shared" si="5"/>
        <v>58.939311523437404</v>
      </c>
      <c r="J101" s="13">
        <v>54.117906901040797</v>
      </c>
      <c r="K101" s="13">
        <v>26.018955078126499</v>
      </c>
      <c r="L101" s="13">
        <v>11.949827473959299</v>
      </c>
      <c r="M101" s="13">
        <f t="shared" si="6"/>
        <v>30.695563151042197</v>
      </c>
      <c r="N101" s="14">
        <v>67.027819010416394</v>
      </c>
      <c r="O101" s="14">
        <v>30.882701822916498</v>
      </c>
      <c r="P101" s="14">
        <v>57.867070312500203</v>
      </c>
      <c r="Q101" s="14">
        <f t="shared" si="7"/>
        <v>51.9258637152777</v>
      </c>
    </row>
    <row r="102" spans="1:17" x14ac:dyDescent="0.55000000000000004">
      <c r="A102" s="6">
        <v>59.5</v>
      </c>
      <c r="B102" s="11">
        <v>44.6419173177093</v>
      </c>
      <c r="C102" s="11">
        <v>34.3133951822916</v>
      </c>
      <c r="D102" s="11">
        <v>41.3514648437503</v>
      </c>
      <c r="E102" s="11">
        <f t="shared" si="4"/>
        <v>40.102259114583738</v>
      </c>
      <c r="F102" s="12">
        <v>79.483424479166302</v>
      </c>
      <c r="G102" s="12">
        <v>57.186360677084402</v>
      </c>
      <c r="H102" s="12">
        <v>39.1356787109384</v>
      </c>
      <c r="I102" s="12">
        <f t="shared" si="5"/>
        <v>58.601821289063032</v>
      </c>
      <c r="J102" s="13">
        <v>53.305211588541098</v>
      </c>
      <c r="K102" s="13">
        <v>22.862776692707499</v>
      </c>
      <c r="L102" s="13">
        <v>11.580242513020499</v>
      </c>
      <c r="M102" s="13">
        <f t="shared" si="6"/>
        <v>29.249410264756364</v>
      </c>
      <c r="N102" s="14">
        <v>66.937096354166897</v>
      </c>
      <c r="O102" s="14">
        <v>30.180724283854101</v>
      </c>
      <c r="P102" s="14">
        <v>56.820126953124401</v>
      </c>
      <c r="Q102" s="14">
        <f t="shared" si="7"/>
        <v>51.312649197048472</v>
      </c>
    </row>
    <row r="103" spans="1:17" x14ac:dyDescent="0.55000000000000004">
      <c r="A103" s="6">
        <v>60</v>
      </c>
      <c r="B103" s="11">
        <v>40.7892350260421</v>
      </c>
      <c r="C103" s="11">
        <v>32.208440755208002</v>
      </c>
      <c r="D103" s="11">
        <v>39.904039713542403</v>
      </c>
      <c r="E103" s="11">
        <f t="shared" si="4"/>
        <v>37.633905164930837</v>
      </c>
      <c r="F103" s="12">
        <v>79.438362630208204</v>
      </c>
      <c r="G103" s="12">
        <v>57.631399739582399</v>
      </c>
      <c r="H103" s="12">
        <v>39.397135416667197</v>
      </c>
      <c r="I103" s="12">
        <f t="shared" si="5"/>
        <v>58.822299262152598</v>
      </c>
      <c r="J103" s="13">
        <v>53.125065104166801</v>
      </c>
      <c r="K103" s="13">
        <v>21.152968750000898</v>
      </c>
      <c r="L103" s="13">
        <v>10.929298502604199</v>
      </c>
      <c r="M103" s="13">
        <f t="shared" si="6"/>
        <v>28.402444118923967</v>
      </c>
      <c r="N103" s="14">
        <v>67.439391276041505</v>
      </c>
      <c r="O103" s="14">
        <v>29.164501953124599</v>
      </c>
      <c r="P103" s="14">
        <v>55.794609375001102</v>
      </c>
      <c r="Q103" s="14">
        <f t="shared" si="7"/>
        <v>50.799500868055738</v>
      </c>
    </row>
    <row r="104" spans="1:17" x14ac:dyDescent="0.55000000000000004">
      <c r="A104" s="6">
        <v>60.5</v>
      </c>
      <c r="B104" s="11">
        <v>36.912918294269602</v>
      </c>
      <c r="C104" s="11">
        <v>30.423616536457899</v>
      </c>
      <c r="D104" s="11">
        <v>39.203033854167899</v>
      </c>
      <c r="E104" s="11">
        <f t="shared" si="4"/>
        <v>35.513189561631798</v>
      </c>
      <c r="F104" s="12">
        <v>79.761009114584795</v>
      </c>
      <c r="G104" s="12">
        <v>57.9448665364581</v>
      </c>
      <c r="H104" s="12">
        <v>38.625924479166898</v>
      </c>
      <c r="I104" s="12">
        <f t="shared" si="5"/>
        <v>58.777266710069931</v>
      </c>
      <c r="J104" s="13">
        <v>53.138455403646397</v>
      </c>
      <c r="K104" s="13">
        <v>19.647443033855598</v>
      </c>
      <c r="L104" s="13">
        <v>10.318924153647201</v>
      </c>
      <c r="M104" s="13">
        <f t="shared" si="6"/>
        <v>27.701607530383068</v>
      </c>
      <c r="N104" s="14">
        <v>67.400748697916796</v>
      </c>
      <c r="O104" s="14">
        <v>28.450167643229001</v>
      </c>
      <c r="P104" s="14">
        <v>54.930348307292</v>
      </c>
      <c r="Q104" s="14">
        <f t="shared" si="7"/>
        <v>50.260421549479268</v>
      </c>
    </row>
    <row r="105" spans="1:17" x14ac:dyDescent="0.55000000000000004">
      <c r="A105" s="6">
        <v>61</v>
      </c>
      <c r="B105" s="11">
        <v>34.710760091145303</v>
      </c>
      <c r="C105" s="11">
        <v>30.344466145832499</v>
      </c>
      <c r="D105" s="11">
        <v>39.603642578125701</v>
      </c>
      <c r="E105" s="11">
        <f t="shared" si="4"/>
        <v>34.886289605034499</v>
      </c>
      <c r="F105" s="12">
        <v>79.402581380207494</v>
      </c>
      <c r="G105" s="12">
        <v>58.1200309244797</v>
      </c>
      <c r="H105" s="12">
        <v>38.060504557290102</v>
      </c>
      <c r="I105" s="12">
        <f t="shared" si="5"/>
        <v>58.527705620659098</v>
      </c>
      <c r="J105" s="13">
        <v>53.606678059895899</v>
      </c>
      <c r="K105" s="13">
        <v>19.8540250651034</v>
      </c>
      <c r="L105" s="13">
        <v>10.066775716145701</v>
      </c>
      <c r="M105" s="13">
        <f t="shared" si="6"/>
        <v>27.842492947048331</v>
      </c>
      <c r="N105" s="14">
        <v>67.556250000000006</v>
      </c>
      <c r="O105" s="14">
        <v>28.004140625000399</v>
      </c>
      <c r="P105" s="14">
        <v>53.9424772135403</v>
      </c>
      <c r="Q105" s="14">
        <f t="shared" si="7"/>
        <v>49.83428927951357</v>
      </c>
    </row>
    <row r="106" spans="1:17" x14ac:dyDescent="0.55000000000000004">
      <c r="A106" s="6">
        <v>61.5</v>
      </c>
      <c r="B106" s="11">
        <v>33.995794270834701</v>
      </c>
      <c r="C106" s="11">
        <v>30.6671842447915</v>
      </c>
      <c r="D106" s="11">
        <v>39.769925130207298</v>
      </c>
      <c r="E106" s="11">
        <f t="shared" si="4"/>
        <v>34.810967881944499</v>
      </c>
      <c r="F106" s="12">
        <v>79.931350911458793</v>
      </c>
      <c r="G106" s="12">
        <v>58.877267252603097</v>
      </c>
      <c r="H106" s="12">
        <v>38.728333333332699</v>
      </c>
      <c r="I106" s="12">
        <f t="shared" si="5"/>
        <v>59.178983832464866</v>
      </c>
      <c r="J106" s="13">
        <v>54.772853190103</v>
      </c>
      <c r="K106" s="13">
        <v>22.697709960937001</v>
      </c>
      <c r="L106" s="13">
        <v>10.8368082682289</v>
      </c>
      <c r="M106" s="13">
        <f t="shared" si="6"/>
        <v>29.435790473089629</v>
      </c>
      <c r="N106" s="14">
        <v>68.577078450521398</v>
      </c>
      <c r="O106" s="14">
        <v>27.893629557292499</v>
      </c>
      <c r="P106" s="14">
        <v>53.292058919269699</v>
      </c>
      <c r="Q106" s="14">
        <f t="shared" si="7"/>
        <v>49.920922309027866</v>
      </c>
    </row>
    <row r="107" spans="1:17" x14ac:dyDescent="0.55000000000000004">
      <c r="A107" s="6">
        <v>62</v>
      </c>
      <c r="B107" s="11">
        <v>34.085428059895399</v>
      </c>
      <c r="C107" s="11">
        <v>30.1648014322916</v>
      </c>
      <c r="D107" s="11">
        <v>39.784082031250499</v>
      </c>
      <c r="E107" s="11">
        <f t="shared" si="4"/>
        <v>34.678103841145834</v>
      </c>
      <c r="F107" s="12">
        <v>81.127669270833707</v>
      </c>
      <c r="G107" s="12">
        <v>59.446824544271301</v>
      </c>
      <c r="H107" s="12">
        <v>38.406282552084001</v>
      </c>
      <c r="I107" s="12">
        <f t="shared" si="5"/>
        <v>59.660258789063001</v>
      </c>
      <c r="J107" s="13">
        <v>55.985328776041598</v>
      </c>
      <c r="K107" s="13">
        <v>26.021018880209201</v>
      </c>
      <c r="L107" s="13">
        <v>11.6105159505214</v>
      </c>
      <c r="M107" s="13">
        <f t="shared" si="6"/>
        <v>31.205621202257401</v>
      </c>
      <c r="N107" s="14">
        <v>68.773457031249194</v>
      </c>
      <c r="O107" s="14">
        <v>27.8753141276039</v>
      </c>
      <c r="P107" s="14">
        <v>53.389930013021598</v>
      </c>
      <c r="Q107" s="14">
        <f t="shared" si="7"/>
        <v>50.0129003906249</v>
      </c>
    </row>
    <row r="108" spans="1:17" x14ac:dyDescent="0.55000000000000004">
      <c r="A108" s="6">
        <v>62.5</v>
      </c>
      <c r="B108" s="11">
        <v>34.874861653644899</v>
      </c>
      <c r="C108" s="11">
        <v>30.174466145833101</v>
      </c>
      <c r="D108" s="11">
        <v>40.8442350260406</v>
      </c>
      <c r="E108" s="11">
        <f t="shared" si="4"/>
        <v>35.29785427517286</v>
      </c>
      <c r="F108" s="12">
        <v>80.9902441406241</v>
      </c>
      <c r="G108" s="12">
        <v>59.231310221354597</v>
      </c>
      <c r="H108" s="12">
        <v>37.4193326822909</v>
      </c>
      <c r="I108" s="12">
        <f t="shared" si="5"/>
        <v>59.213629014756528</v>
      </c>
      <c r="J108" s="13">
        <v>56.853956705729601</v>
      </c>
      <c r="K108" s="13">
        <v>28.5152506510411</v>
      </c>
      <c r="L108" s="13">
        <v>12.918740234375401</v>
      </c>
      <c r="M108" s="13">
        <f t="shared" si="6"/>
        <v>32.762649197048702</v>
      </c>
      <c r="N108" s="14">
        <v>68.228727213541603</v>
      </c>
      <c r="O108" s="14">
        <v>27.938603515624401</v>
      </c>
      <c r="P108" s="14">
        <v>53.181966145834501</v>
      </c>
      <c r="Q108" s="14">
        <f t="shared" si="7"/>
        <v>49.783098958333504</v>
      </c>
    </row>
    <row r="109" spans="1:17" x14ac:dyDescent="0.55000000000000004">
      <c r="A109" s="6">
        <v>63</v>
      </c>
      <c r="B109" s="11">
        <v>35.6607373046878</v>
      </c>
      <c r="C109" s="11">
        <v>30.981126302082998</v>
      </c>
      <c r="D109" s="11">
        <v>41.587080078124501</v>
      </c>
      <c r="E109" s="11">
        <f t="shared" si="4"/>
        <v>36.076314561631769</v>
      </c>
      <c r="F109" s="12">
        <v>81.057480468749901</v>
      </c>
      <c r="G109" s="12">
        <v>58.906653645833202</v>
      </c>
      <c r="H109" s="12">
        <v>37.192623697916801</v>
      </c>
      <c r="I109" s="12">
        <f t="shared" si="5"/>
        <v>59.052252604166632</v>
      </c>
      <c r="J109" s="13">
        <v>56.973821614583798</v>
      </c>
      <c r="K109" s="13">
        <v>31.2126025390628</v>
      </c>
      <c r="L109" s="13">
        <v>14.049552408853399</v>
      </c>
      <c r="M109" s="13">
        <f t="shared" si="6"/>
        <v>34.078658854166669</v>
      </c>
      <c r="N109" s="14">
        <v>67.995507812499895</v>
      </c>
      <c r="O109" s="14">
        <v>28.082454427083199</v>
      </c>
      <c r="P109" s="14">
        <v>52.4958626302084</v>
      </c>
      <c r="Q109" s="14">
        <f t="shared" si="7"/>
        <v>49.524608289930491</v>
      </c>
    </row>
    <row r="110" spans="1:17" x14ac:dyDescent="0.55000000000000004">
      <c r="A110" s="6">
        <v>63.5</v>
      </c>
      <c r="B110" s="11">
        <v>36.3625130208342</v>
      </c>
      <c r="C110" s="11">
        <v>31.9247167968736</v>
      </c>
      <c r="D110" s="11">
        <v>41.657229817708902</v>
      </c>
      <c r="E110" s="11">
        <f t="shared" si="4"/>
        <v>36.648153211805571</v>
      </c>
      <c r="F110" s="12">
        <v>81.214355468748593</v>
      </c>
      <c r="G110" s="12">
        <v>58.138779296874297</v>
      </c>
      <c r="H110" s="12">
        <v>36.905135091146199</v>
      </c>
      <c r="I110" s="12">
        <f t="shared" si="5"/>
        <v>58.75275661892303</v>
      </c>
      <c r="J110" s="13">
        <v>57.069707031249202</v>
      </c>
      <c r="K110" s="13">
        <v>33.594913736979599</v>
      </c>
      <c r="L110" s="13">
        <v>14.7623876953114</v>
      </c>
      <c r="M110" s="13">
        <f t="shared" si="6"/>
        <v>35.142336154513401</v>
      </c>
      <c r="N110" s="14">
        <v>67.635467122395298</v>
      </c>
      <c r="O110" s="14">
        <v>27.7124983723957</v>
      </c>
      <c r="P110" s="14">
        <v>51.977407226561503</v>
      </c>
      <c r="Q110" s="14">
        <f t="shared" si="7"/>
        <v>49.108457573784165</v>
      </c>
    </row>
    <row r="111" spans="1:17" x14ac:dyDescent="0.55000000000000004">
      <c r="A111" s="6">
        <v>64</v>
      </c>
      <c r="B111" s="11">
        <v>36.741595052084897</v>
      </c>
      <c r="C111" s="11">
        <v>32.431712239583703</v>
      </c>
      <c r="D111" s="11">
        <v>42.396656901042697</v>
      </c>
      <c r="E111" s="11">
        <f t="shared" si="4"/>
        <v>37.189988064237099</v>
      </c>
      <c r="F111" s="12">
        <v>80.530419921875094</v>
      </c>
      <c r="G111" s="12">
        <v>56.274936523439102</v>
      </c>
      <c r="H111" s="12">
        <v>35.6688867187505</v>
      </c>
      <c r="I111" s="12">
        <f t="shared" si="5"/>
        <v>57.491414388021575</v>
      </c>
      <c r="J111" s="13">
        <v>56.978881835936598</v>
      </c>
      <c r="K111" s="13">
        <v>34.323395182291399</v>
      </c>
      <c r="L111" s="13">
        <v>14.720958658854601</v>
      </c>
      <c r="M111" s="13">
        <f t="shared" si="6"/>
        <v>35.34107855902753</v>
      </c>
      <c r="N111" s="14">
        <v>67.130188802083197</v>
      </c>
      <c r="O111" s="14">
        <v>26.972892252604201</v>
      </c>
      <c r="P111" s="14">
        <v>51.449358723957701</v>
      </c>
      <c r="Q111" s="14">
        <f t="shared" si="7"/>
        <v>48.517479926215032</v>
      </c>
    </row>
    <row r="112" spans="1:17" x14ac:dyDescent="0.55000000000000004">
      <c r="A112" s="6">
        <v>64.5</v>
      </c>
      <c r="B112" s="11">
        <v>36.644596354165699</v>
      </c>
      <c r="C112" s="11">
        <v>33.536761067708902</v>
      </c>
      <c r="D112" s="11">
        <v>43.590986328125197</v>
      </c>
      <c r="E112" s="11">
        <f t="shared" si="4"/>
        <v>37.924114583333264</v>
      </c>
      <c r="F112" s="12">
        <v>80.093365885417001</v>
      </c>
      <c r="G112" s="12">
        <v>55.200994466146398</v>
      </c>
      <c r="H112" s="12">
        <v>35.091272786459598</v>
      </c>
      <c r="I112" s="12">
        <f t="shared" si="5"/>
        <v>56.795211046007665</v>
      </c>
      <c r="J112" s="13">
        <v>56.182459309896601</v>
      </c>
      <c r="K112" s="13">
        <v>35.3973470052089</v>
      </c>
      <c r="L112" s="13">
        <v>14.1052262369797</v>
      </c>
      <c r="M112" s="13">
        <f t="shared" si="6"/>
        <v>35.228344184028401</v>
      </c>
      <c r="N112" s="14">
        <v>67.255685221353701</v>
      </c>
      <c r="O112" s="14">
        <v>26.464002278645602</v>
      </c>
      <c r="P112" s="14">
        <v>50.6327311197917</v>
      </c>
      <c r="Q112" s="14">
        <f t="shared" si="7"/>
        <v>48.117472873263672</v>
      </c>
    </row>
    <row r="113" spans="1:17" x14ac:dyDescent="0.55000000000000004">
      <c r="A113" s="6">
        <v>65</v>
      </c>
      <c r="B113" s="11">
        <v>36.4149300130196</v>
      </c>
      <c r="C113" s="11">
        <v>35.010242513020998</v>
      </c>
      <c r="D113" s="11">
        <v>44.096692708331901</v>
      </c>
      <c r="E113" s="11">
        <f t="shared" si="4"/>
        <v>38.507288411457502</v>
      </c>
      <c r="F113" s="12">
        <v>80.512447916665707</v>
      </c>
      <c r="G113" s="12">
        <v>55.415930989582499</v>
      </c>
      <c r="H113" s="12">
        <v>34.937364908854001</v>
      </c>
      <c r="I113" s="12">
        <f t="shared" si="5"/>
        <v>56.9552479383674</v>
      </c>
      <c r="J113" s="13">
        <v>55.177936197917298</v>
      </c>
      <c r="K113" s="13">
        <v>36.780703124999803</v>
      </c>
      <c r="L113" s="13">
        <v>12.4133886718753</v>
      </c>
      <c r="M113" s="13">
        <f t="shared" si="6"/>
        <v>34.790675998264128</v>
      </c>
      <c r="N113" s="14">
        <v>67.807817382811706</v>
      </c>
      <c r="O113" s="14">
        <v>26.099576822917001</v>
      </c>
      <c r="P113" s="14">
        <v>49.7522460937505</v>
      </c>
      <c r="Q113" s="14">
        <f t="shared" si="7"/>
        <v>47.886546766493069</v>
      </c>
    </row>
    <row r="114" spans="1:17" x14ac:dyDescent="0.55000000000000004">
      <c r="A114" s="6">
        <v>65.5</v>
      </c>
      <c r="B114" s="11">
        <v>36.024539388021303</v>
      </c>
      <c r="C114" s="11">
        <v>35.672280273439497</v>
      </c>
      <c r="D114" s="11">
        <v>45.037871093749601</v>
      </c>
      <c r="E114" s="11">
        <f t="shared" si="4"/>
        <v>38.911563585070134</v>
      </c>
      <c r="F114" s="12">
        <v>80.628909505208298</v>
      </c>
      <c r="G114" s="12">
        <v>55.353597005208002</v>
      </c>
      <c r="H114" s="12">
        <v>35.033489583331999</v>
      </c>
      <c r="I114" s="12">
        <f t="shared" si="5"/>
        <v>57.005332031249431</v>
      </c>
      <c r="J114" s="13">
        <v>54.390463867187101</v>
      </c>
      <c r="K114" s="13">
        <v>37.555730794270303</v>
      </c>
      <c r="L114" s="13">
        <v>10.8648063151052</v>
      </c>
      <c r="M114" s="13">
        <f t="shared" si="6"/>
        <v>34.270333658854206</v>
      </c>
      <c r="N114" s="14">
        <v>68.251038411459305</v>
      </c>
      <c r="O114" s="14">
        <v>25.691686197917299</v>
      </c>
      <c r="P114" s="14">
        <v>49.645828450521201</v>
      </c>
      <c r="Q114" s="14">
        <f t="shared" si="7"/>
        <v>47.862851019965937</v>
      </c>
    </row>
    <row r="115" spans="1:17" x14ac:dyDescent="0.55000000000000004">
      <c r="A115" s="6">
        <v>66</v>
      </c>
      <c r="B115" s="11">
        <v>35.399287109373901</v>
      </c>
      <c r="C115" s="11">
        <v>35.347721354165898</v>
      </c>
      <c r="D115" s="11">
        <v>46.820016276041201</v>
      </c>
      <c r="E115" s="11">
        <f t="shared" si="4"/>
        <v>39.189008246527003</v>
      </c>
      <c r="F115" s="12">
        <v>80.715966796875094</v>
      </c>
      <c r="G115" s="12">
        <v>54.410055338542101</v>
      </c>
      <c r="H115" s="12">
        <v>34.919291992187198</v>
      </c>
      <c r="I115" s="12">
        <f t="shared" si="5"/>
        <v>56.681771375868131</v>
      </c>
      <c r="J115" s="13">
        <v>54.235945638022002</v>
      </c>
      <c r="K115" s="13">
        <v>38.763865559895699</v>
      </c>
      <c r="L115" s="13">
        <v>9.6372900390617797</v>
      </c>
      <c r="M115" s="13">
        <f t="shared" si="6"/>
        <v>34.212367078993161</v>
      </c>
      <c r="N115" s="14">
        <v>68.730543619791106</v>
      </c>
      <c r="O115" s="14">
        <v>26.105418294270201</v>
      </c>
      <c r="P115" s="14">
        <v>49.160035807290697</v>
      </c>
      <c r="Q115" s="14">
        <f t="shared" si="7"/>
        <v>47.998665907117335</v>
      </c>
    </row>
    <row r="116" spans="1:17" x14ac:dyDescent="0.55000000000000004">
      <c r="A116" s="6">
        <v>66.5</v>
      </c>
      <c r="B116" s="11">
        <v>34.738390299479597</v>
      </c>
      <c r="C116" s="11">
        <v>35.126988932291098</v>
      </c>
      <c r="D116" s="11">
        <v>48.027363281250999</v>
      </c>
      <c r="E116" s="11">
        <f t="shared" si="4"/>
        <v>39.297580837673898</v>
      </c>
      <c r="F116" s="12">
        <v>80.414986979166002</v>
      </c>
      <c r="G116" s="12">
        <v>53.396940104166099</v>
      </c>
      <c r="H116" s="12">
        <v>34.784646809896103</v>
      </c>
      <c r="I116" s="12">
        <f t="shared" si="5"/>
        <v>56.198857964409399</v>
      </c>
      <c r="J116" s="13">
        <v>54.483396809895801</v>
      </c>
      <c r="K116" s="13">
        <v>40.621736653645499</v>
      </c>
      <c r="L116" s="13">
        <v>8.8847998046868497</v>
      </c>
      <c r="M116" s="13">
        <f t="shared" si="6"/>
        <v>34.663311089409383</v>
      </c>
      <c r="N116" s="14">
        <v>69.022091471352994</v>
      </c>
      <c r="O116" s="14">
        <v>26.280564778646202</v>
      </c>
      <c r="P116" s="14">
        <v>48.3712011718751</v>
      </c>
      <c r="Q116" s="14">
        <f t="shared" si="7"/>
        <v>47.891285807291432</v>
      </c>
    </row>
    <row r="117" spans="1:17" x14ac:dyDescent="0.55000000000000004">
      <c r="A117" s="6">
        <v>67</v>
      </c>
      <c r="B117" s="11">
        <v>33.872488606771903</v>
      </c>
      <c r="C117" s="11">
        <v>35.363282877604099</v>
      </c>
      <c r="D117" s="11">
        <v>49.061949869793096</v>
      </c>
      <c r="E117" s="11">
        <f t="shared" si="4"/>
        <v>39.432573784723033</v>
      </c>
      <c r="F117" s="12">
        <v>79.744876302082602</v>
      </c>
      <c r="G117" s="12">
        <v>51.927140299478197</v>
      </c>
      <c r="H117" s="12">
        <v>34.945987955728498</v>
      </c>
      <c r="I117" s="12">
        <f t="shared" si="5"/>
        <v>55.539334852429768</v>
      </c>
      <c r="J117" s="13">
        <v>54.733447265624399</v>
      </c>
      <c r="K117" s="13">
        <v>41.824972330729999</v>
      </c>
      <c r="L117" s="13">
        <v>9.3643831380204592</v>
      </c>
      <c r="M117" s="13">
        <f t="shared" si="6"/>
        <v>35.307600911458287</v>
      </c>
      <c r="N117" s="14">
        <v>68.977374674479506</v>
      </c>
      <c r="O117" s="14">
        <v>26.030195312500599</v>
      </c>
      <c r="P117" s="14">
        <v>47.812014973958398</v>
      </c>
      <c r="Q117" s="14">
        <f t="shared" si="7"/>
        <v>47.606528320312833</v>
      </c>
    </row>
    <row r="118" spans="1:17" x14ac:dyDescent="0.55000000000000004">
      <c r="A118" s="6">
        <v>67.5</v>
      </c>
      <c r="B118" s="11">
        <v>32.884319661457397</v>
      </c>
      <c r="C118" s="11">
        <v>35.340888671875298</v>
      </c>
      <c r="D118" s="11">
        <v>50.783955078124102</v>
      </c>
      <c r="E118" s="11">
        <f t="shared" si="4"/>
        <v>39.669721137152266</v>
      </c>
      <c r="F118" s="12">
        <v>78.600136718749496</v>
      </c>
      <c r="G118" s="12">
        <v>49.490398763020899</v>
      </c>
      <c r="H118" s="12">
        <v>34.5220654296877</v>
      </c>
      <c r="I118" s="12">
        <f t="shared" si="5"/>
        <v>54.204200303819363</v>
      </c>
      <c r="J118" s="13">
        <v>54.751901041666997</v>
      </c>
      <c r="K118" s="13">
        <v>42.868068033854499</v>
      </c>
      <c r="L118" s="13">
        <v>10.757164713542601</v>
      </c>
      <c r="M118" s="13">
        <f t="shared" si="6"/>
        <v>36.125711263021365</v>
      </c>
      <c r="N118" s="14">
        <v>68.372213541666795</v>
      </c>
      <c r="O118" s="14">
        <v>26.039791666666201</v>
      </c>
      <c r="P118" s="14">
        <v>47.105769856770998</v>
      </c>
      <c r="Q118" s="14">
        <f t="shared" si="7"/>
        <v>47.172591688367994</v>
      </c>
    </row>
    <row r="119" spans="1:17" x14ac:dyDescent="0.55000000000000004">
      <c r="A119" s="6">
        <v>68</v>
      </c>
      <c r="B119" s="11">
        <v>32.248883463541297</v>
      </c>
      <c r="C119" s="11">
        <v>35.346865234375201</v>
      </c>
      <c r="D119" s="11">
        <v>52.898069661457498</v>
      </c>
      <c r="E119" s="11">
        <f t="shared" si="4"/>
        <v>40.16460611979133</v>
      </c>
      <c r="F119" s="12">
        <v>77.203776041667794</v>
      </c>
      <c r="G119" s="12">
        <v>46.776160481770802</v>
      </c>
      <c r="H119" s="12">
        <v>33.252159830730001</v>
      </c>
      <c r="I119" s="12">
        <f t="shared" si="5"/>
        <v>52.410698784722861</v>
      </c>
      <c r="J119" s="13">
        <v>53.968426106770401</v>
      </c>
      <c r="K119" s="13">
        <v>44.162102864582799</v>
      </c>
      <c r="L119" s="13">
        <v>13.370403645833701</v>
      </c>
      <c r="M119" s="13">
        <f t="shared" si="6"/>
        <v>37.166977539062302</v>
      </c>
      <c r="N119" s="14">
        <v>67.429031575520895</v>
      </c>
      <c r="O119" s="14">
        <v>25.657021484374201</v>
      </c>
      <c r="P119" s="14">
        <v>45.473001302083603</v>
      </c>
      <c r="Q119" s="14">
        <f t="shared" si="7"/>
        <v>46.186351453992899</v>
      </c>
    </row>
    <row r="120" spans="1:17" x14ac:dyDescent="0.55000000000000004">
      <c r="A120" s="6">
        <v>68.5</v>
      </c>
      <c r="B120" s="11">
        <v>31.2730712890639</v>
      </c>
      <c r="C120" s="11">
        <v>36.060083007812302</v>
      </c>
      <c r="D120" s="11">
        <v>54.829586588541702</v>
      </c>
      <c r="E120" s="11">
        <f t="shared" si="4"/>
        <v>40.720913628472637</v>
      </c>
      <c r="F120" s="12">
        <v>75.963623046875099</v>
      </c>
      <c r="G120" s="12">
        <v>45.4092692057284</v>
      </c>
      <c r="H120" s="12">
        <v>32.549563802083</v>
      </c>
      <c r="I120" s="12">
        <f t="shared" si="5"/>
        <v>51.307485351562171</v>
      </c>
      <c r="J120" s="13">
        <v>51.570167643228203</v>
      </c>
      <c r="K120" s="13">
        <v>44.645169270832596</v>
      </c>
      <c r="L120" s="13">
        <v>16.739083658854199</v>
      </c>
      <c r="M120" s="13">
        <f t="shared" si="6"/>
        <v>37.651473524304997</v>
      </c>
      <c r="N120" s="14">
        <v>66.474643554687404</v>
      </c>
      <c r="O120" s="14">
        <v>24.611103515624499</v>
      </c>
      <c r="P120" s="14">
        <v>44.072932942707702</v>
      </c>
      <c r="Q120" s="14">
        <f t="shared" si="7"/>
        <v>45.052893337673197</v>
      </c>
    </row>
    <row r="121" spans="1:17" x14ac:dyDescent="0.55000000000000004">
      <c r="A121" s="6">
        <v>69</v>
      </c>
      <c r="B121" s="11">
        <v>30.6152262369779</v>
      </c>
      <c r="C121" s="11">
        <v>37.302114257813301</v>
      </c>
      <c r="D121" s="11">
        <v>57.716604817708799</v>
      </c>
      <c r="E121" s="11">
        <f t="shared" si="4"/>
        <v>41.877981770833337</v>
      </c>
      <c r="F121" s="12">
        <v>75.479863281250005</v>
      </c>
      <c r="G121" s="12">
        <v>45.661162109374096</v>
      </c>
      <c r="H121" s="12">
        <v>32.149814453125103</v>
      </c>
      <c r="I121" s="12">
        <f t="shared" si="5"/>
        <v>51.096946614583068</v>
      </c>
      <c r="J121" s="13">
        <v>48.2110481770845</v>
      </c>
      <c r="K121" s="13">
        <v>44.7202327473954</v>
      </c>
      <c r="L121" s="13">
        <v>20.836490885416399</v>
      </c>
      <c r="M121" s="13">
        <f t="shared" si="6"/>
        <v>37.922590603298765</v>
      </c>
      <c r="N121" s="14">
        <v>65.732514648436606</v>
      </c>
      <c r="O121" s="14">
        <v>24.237434895834198</v>
      </c>
      <c r="P121" s="14">
        <v>43.137504882812699</v>
      </c>
      <c r="Q121" s="14">
        <f t="shared" si="7"/>
        <v>44.369151475694501</v>
      </c>
    </row>
    <row r="122" spans="1:17" x14ac:dyDescent="0.55000000000000004">
      <c r="A122" s="6">
        <v>69.5</v>
      </c>
      <c r="B122" s="11">
        <v>30.249462890625001</v>
      </c>
      <c r="C122" s="11">
        <v>37.273331705728502</v>
      </c>
      <c r="D122" s="11">
        <v>60.299031575520203</v>
      </c>
      <c r="E122" s="11">
        <f t="shared" si="4"/>
        <v>42.607275390624572</v>
      </c>
      <c r="F122" s="12">
        <v>74.972220052083301</v>
      </c>
      <c r="G122" s="12">
        <v>45.7557942708344</v>
      </c>
      <c r="H122" s="12">
        <v>31.117674153645702</v>
      </c>
      <c r="I122" s="12">
        <f t="shared" si="5"/>
        <v>50.615229492187801</v>
      </c>
      <c r="J122" s="13">
        <v>44.731936848957403</v>
      </c>
      <c r="K122" s="13">
        <v>44.849431966146398</v>
      </c>
      <c r="L122" s="13">
        <v>25.274944661457901</v>
      </c>
      <c r="M122" s="13">
        <f t="shared" si="6"/>
        <v>38.285437825520567</v>
      </c>
      <c r="N122" s="14">
        <v>64.930507812501205</v>
      </c>
      <c r="O122" s="14">
        <v>24.397405598959001</v>
      </c>
      <c r="P122" s="14">
        <v>41.823945312500598</v>
      </c>
      <c r="Q122" s="14">
        <f t="shared" si="7"/>
        <v>43.717286241320267</v>
      </c>
    </row>
    <row r="123" spans="1:17" x14ac:dyDescent="0.55000000000000004">
      <c r="A123" s="6">
        <v>70</v>
      </c>
      <c r="B123" s="11">
        <v>29.974876302083398</v>
      </c>
      <c r="C123" s="11">
        <v>37.109184570312003</v>
      </c>
      <c r="D123" s="11">
        <v>61.015779622394703</v>
      </c>
      <c r="E123" s="11">
        <f t="shared" si="4"/>
        <v>42.699946831596698</v>
      </c>
      <c r="F123" s="12">
        <v>74.365139973956801</v>
      </c>
      <c r="G123" s="12">
        <v>45.277172851562902</v>
      </c>
      <c r="H123" s="12">
        <v>30.878876953125399</v>
      </c>
      <c r="I123" s="12">
        <f t="shared" si="5"/>
        <v>50.173729926215032</v>
      </c>
      <c r="J123" s="13">
        <v>41.5641992187497</v>
      </c>
      <c r="K123" s="13">
        <v>45.431145833334</v>
      </c>
      <c r="L123" s="13">
        <v>29.3542154947922</v>
      </c>
      <c r="M123" s="13">
        <f t="shared" si="6"/>
        <v>38.783186848958636</v>
      </c>
      <c r="N123" s="14">
        <v>64.353867187501095</v>
      </c>
      <c r="O123" s="14">
        <v>23.930787760415999</v>
      </c>
      <c r="P123" s="14">
        <v>41.058904622395602</v>
      </c>
      <c r="Q123" s="14">
        <f t="shared" si="7"/>
        <v>43.114519856770897</v>
      </c>
    </row>
    <row r="124" spans="1:17" x14ac:dyDescent="0.55000000000000004">
      <c r="A124" s="6">
        <v>70.5</v>
      </c>
      <c r="B124" s="11">
        <v>29.562617187499999</v>
      </c>
      <c r="C124" s="11">
        <v>37.690823567709003</v>
      </c>
      <c r="D124" s="11">
        <v>61.734930013019898</v>
      </c>
      <c r="E124" s="11">
        <f t="shared" si="4"/>
        <v>42.996123589409628</v>
      </c>
      <c r="F124" s="12">
        <v>74.139869791667493</v>
      </c>
      <c r="G124" s="12">
        <v>45.242156575520802</v>
      </c>
      <c r="H124" s="12">
        <v>31.1270296223949</v>
      </c>
      <c r="I124" s="12">
        <f t="shared" si="5"/>
        <v>50.169685329861068</v>
      </c>
      <c r="J124" s="13">
        <v>39.0990641276045</v>
      </c>
      <c r="K124" s="13">
        <v>45.7753124999996</v>
      </c>
      <c r="L124" s="13">
        <v>31.560084635414999</v>
      </c>
      <c r="M124" s="13">
        <f t="shared" si="6"/>
        <v>38.811487087673036</v>
      </c>
      <c r="N124" s="14">
        <v>63.926249999998802</v>
      </c>
      <c r="O124" s="14">
        <v>23.546940104166399</v>
      </c>
      <c r="P124" s="14">
        <v>40.936453450520702</v>
      </c>
      <c r="Q124" s="14">
        <f t="shared" si="7"/>
        <v>42.803214518228629</v>
      </c>
    </row>
    <row r="125" spans="1:17" x14ac:dyDescent="0.55000000000000004">
      <c r="A125" s="6">
        <v>71</v>
      </c>
      <c r="B125" s="11">
        <v>30.0736735026051</v>
      </c>
      <c r="C125" s="11">
        <v>38.053437499999198</v>
      </c>
      <c r="D125" s="11">
        <v>62.357672526042201</v>
      </c>
      <c r="E125" s="11">
        <f t="shared" si="4"/>
        <v>43.494927842882163</v>
      </c>
      <c r="F125" s="12">
        <v>73.507809244792</v>
      </c>
      <c r="G125" s="12">
        <v>45.594117838541599</v>
      </c>
      <c r="H125" s="12">
        <v>30.9194807942708</v>
      </c>
      <c r="I125" s="12">
        <f t="shared" si="5"/>
        <v>50.00713595920147</v>
      </c>
      <c r="J125" s="13">
        <v>37.7481559244792</v>
      </c>
      <c r="K125" s="13">
        <v>45.541905924479401</v>
      </c>
      <c r="L125" s="13">
        <v>32.797498372395701</v>
      </c>
      <c r="M125" s="13">
        <f t="shared" si="6"/>
        <v>38.695853407118101</v>
      </c>
      <c r="N125" s="14">
        <v>63.300109049479701</v>
      </c>
      <c r="O125" s="14">
        <v>23.514765625000901</v>
      </c>
      <c r="P125" s="14">
        <v>40.526805013020102</v>
      </c>
      <c r="Q125" s="14">
        <f t="shared" si="7"/>
        <v>42.447226562500241</v>
      </c>
    </row>
    <row r="126" spans="1:17" x14ac:dyDescent="0.55000000000000004">
      <c r="A126" s="6">
        <v>71.5</v>
      </c>
      <c r="B126" s="11">
        <v>30.742296549479001</v>
      </c>
      <c r="C126" s="11">
        <v>37.968745117188199</v>
      </c>
      <c r="D126" s="11">
        <v>61.937499999999503</v>
      </c>
      <c r="E126" s="11">
        <f t="shared" si="4"/>
        <v>43.549513888888896</v>
      </c>
      <c r="F126" s="12">
        <v>72.116399739581794</v>
      </c>
      <c r="G126" s="12">
        <v>44.826995442708601</v>
      </c>
      <c r="H126" s="12">
        <v>30.346432291667199</v>
      </c>
      <c r="I126" s="12">
        <f t="shared" si="5"/>
        <v>49.09660915798586</v>
      </c>
      <c r="J126" s="13">
        <v>38.432438151042902</v>
      </c>
      <c r="K126" s="13">
        <v>45.100227864582997</v>
      </c>
      <c r="L126" s="13">
        <v>32.5952962239584</v>
      </c>
      <c r="M126" s="13">
        <f t="shared" si="6"/>
        <v>38.7093207465281</v>
      </c>
      <c r="N126" s="14">
        <v>62.518269856771703</v>
      </c>
      <c r="O126" s="14">
        <v>23.112112630208699</v>
      </c>
      <c r="P126" s="14">
        <v>39.997291666665902</v>
      </c>
      <c r="Q126" s="14">
        <f t="shared" si="7"/>
        <v>41.875891384548773</v>
      </c>
    </row>
    <row r="127" spans="1:17" x14ac:dyDescent="0.55000000000000004">
      <c r="A127" s="6">
        <v>72</v>
      </c>
      <c r="B127" s="11">
        <v>31.205973307290801</v>
      </c>
      <c r="C127" s="11">
        <v>38.422418619791301</v>
      </c>
      <c r="D127" s="11">
        <v>62.257633463541403</v>
      </c>
      <c r="E127" s="11">
        <f t="shared" si="4"/>
        <v>43.962008463541167</v>
      </c>
      <c r="F127" s="12">
        <v>70.990602213542502</v>
      </c>
      <c r="G127" s="12">
        <v>43.553421223959297</v>
      </c>
      <c r="H127" s="12">
        <v>29.7043310546863</v>
      </c>
      <c r="I127" s="12">
        <f t="shared" si="5"/>
        <v>48.082784830729366</v>
      </c>
      <c r="J127" s="13">
        <v>39.957677408853201</v>
      </c>
      <c r="K127" s="13">
        <v>44.2466259765621</v>
      </c>
      <c r="L127" s="13">
        <v>30.327638346353599</v>
      </c>
      <c r="M127" s="13">
        <f t="shared" si="6"/>
        <v>38.177313910589632</v>
      </c>
      <c r="N127" s="14">
        <v>61.766774088539798</v>
      </c>
      <c r="O127" s="14">
        <v>22.345266927082498</v>
      </c>
      <c r="P127" s="14">
        <v>39.810703125000501</v>
      </c>
      <c r="Q127" s="14">
        <f t="shared" si="7"/>
        <v>41.307581380207601</v>
      </c>
    </row>
    <row r="128" spans="1:17" x14ac:dyDescent="0.55000000000000004">
      <c r="A128" s="6">
        <v>72.5</v>
      </c>
      <c r="B128" s="11">
        <v>32.049777018229697</v>
      </c>
      <c r="C128" s="11">
        <v>38.831730143228697</v>
      </c>
      <c r="D128" s="11">
        <v>63.363943684895403</v>
      </c>
      <c r="E128" s="11">
        <f t="shared" si="4"/>
        <v>44.748483615451256</v>
      </c>
      <c r="F128" s="12">
        <v>70.280781250000999</v>
      </c>
      <c r="G128" s="12">
        <v>42.975244140623801</v>
      </c>
      <c r="H128" s="12">
        <v>29.218797200521202</v>
      </c>
      <c r="I128" s="12">
        <f t="shared" si="5"/>
        <v>47.491607530381998</v>
      </c>
      <c r="J128" s="13">
        <v>41.3484456380206</v>
      </c>
      <c r="K128" s="13">
        <v>42.212345377603498</v>
      </c>
      <c r="L128" s="13">
        <v>28.183224283855999</v>
      </c>
      <c r="M128" s="13">
        <f t="shared" si="6"/>
        <v>37.248005099826692</v>
      </c>
      <c r="N128" s="14">
        <v>60.854464518229399</v>
      </c>
      <c r="O128" s="14">
        <v>21.833087565103899</v>
      </c>
      <c r="P128" s="14">
        <v>39.152041015624903</v>
      </c>
      <c r="Q128" s="14">
        <f t="shared" si="7"/>
        <v>40.613197699652737</v>
      </c>
    </row>
    <row r="129" spans="1:17" x14ac:dyDescent="0.55000000000000004">
      <c r="A129" s="6">
        <v>73</v>
      </c>
      <c r="B129" s="11">
        <v>32.829863281250297</v>
      </c>
      <c r="C129" s="11">
        <v>38.496749674478799</v>
      </c>
      <c r="D129" s="11">
        <v>62.611440429688898</v>
      </c>
      <c r="E129" s="11">
        <f t="shared" si="4"/>
        <v>44.646017795139336</v>
      </c>
      <c r="F129" s="12">
        <v>68.997574869790498</v>
      </c>
      <c r="G129" s="12">
        <v>42.861166992186398</v>
      </c>
      <c r="H129" s="12">
        <v>28.924472656250501</v>
      </c>
      <c r="I129" s="12">
        <f t="shared" si="5"/>
        <v>46.927738172742465</v>
      </c>
      <c r="J129" s="13">
        <v>43.143881835937599</v>
      </c>
      <c r="K129" s="13">
        <v>39.559842122394599</v>
      </c>
      <c r="L129" s="13">
        <v>27.035758463541999</v>
      </c>
      <c r="M129" s="13">
        <f t="shared" si="6"/>
        <v>36.579827473958069</v>
      </c>
      <c r="N129" s="14">
        <v>60.044471028645503</v>
      </c>
      <c r="O129" s="14">
        <v>21.749116210937402</v>
      </c>
      <c r="P129" s="14">
        <v>38.554129231771199</v>
      </c>
      <c r="Q129" s="14">
        <f t="shared" si="7"/>
        <v>40.115905490451368</v>
      </c>
    </row>
    <row r="130" spans="1:17" x14ac:dyDescent="0.55000000000000004">
      <c r="A130" s="6">
        <v>73.5</v>
      </c>
      <c r="B130" s="11">
        <v>33.344041341146102</v>
      </c>
      <c r="C130" s="11">
        <v>38.145934244791299</v>
      </c>
      <c r="D130" s="11">
        <v>61.686805013020098</v>
      </c>
      <c r="E130" s="11">
        <f t="shared" si="4"/>
        <v>44.392260199652497</v>
      </c>
      <c r="F130" s="12">
        <v>68.075081380208303</v>
      </c>
      <c r="G130" s="12">
        <v>41.8255159505213</v>
      </c>
      <c r="H130" s="12">
        <v>28.651319986980301</v>
      </c>
      <c r="I130" s="12">
        <f t="shared" si="5"/>
        <v>46.183972439236634</v>
      </c>
      <c r="J130" s="13">
        <v>44.479441731771402</v>
      </c>
      <c r="K130" s="13">
        <v>38.393831380208702</v>
      </c>
      <c r="L130" s="13">
        <v>26.387000325519502</v>
      </c>
      <c r="M130" s="13">
        <f t="shared" si="6"/>
        <v>36.420091145833197</v>
      </c>
      <c r="N130" s="14">
        <v>59.303834635416003</v>
      </c>
      <c r="O130" s="14">
        <v>21.432190755208001</v>
      </c>
      <c r="P130" s="14">
        <v>38.454425455728803</v>
      </c>
      <c r="Q130" s="14">
        <f t="shared" si="7"/>
        <v>39.730150282117599</v>
      </c>
    </row>
    <row r="131" spans="1:17" x14ac:dyDescent="0.55000000000000004">
      <c r="A131" s="6">
        <v>74</v>
      </c>
      <c r="B131" s="11">
        <v>33.694290364583402</v>
      </c>
      <c r="C131" s="11">
        <v>38.659539388021898</v>
      </c>
      <c r="D131" s="11">
        <v>61.271482747394998</v>
      </c>
      <c r="E131" s="11">
        <f t="shared" si="4"/>
        <v>44.54177083333343</v>
      </c>
      <c r="F131" s="12">
        <v>68.113841145834996</v>
      </c>
      <c r="G131" s="12">
        <v>40.543177083333902</v>
      </c>
      <c r="H131" s="12">
        <v>28.679646809895502</v>
      </c>
      <c r="I131" s="12">
        <f t="shared" si="5"/>
        <v>45.778888346354798</v>
      </c>
      <c r="J131" s="13">
        <v>43.558066406250497</v>
      </c>
      <c r="K131" s="13">
        <v>38.374669596354998</v>
      </c>
      <c r="L131" s="13">
        <v>27.027410481771501</v>
      </c>
      <c r="M131" s="13">
        <f t="shared" si="6"/>
        <v>36.320048828125664</v>
      </c>
      <c r="N131" s="14">
        <v>58.682695312499398</v>
      </c>
      <c r="O131" s="14">
        <v>20.584500325521201</v>
      </c>
      <c r="P131" s="14">
        <v>37.686355794270597</v>
      </c>
      <c r="Q131" s="14">
        <f t="shared" si="7"/>
        <v>38.984517144097062</v>
      </c>
    </row>
    <row r="132" spans="1:17" x14ac:dyDescent="0.55000000000000004">
      <c r="A132" s="6">
        <v>74.5</v>
      </c>
      <c r="B132" s="11">
        <v>34.1678352864568</v>
      </c>
      <c r="C132" s="11">
        <v>40.616446940103202</v>
      </c>
      <c r="D132" s="11">
        <v>60.086655273438602</v>
      </c>
      <c r="E132" s="11">
        <f t="shared" ref="E132:E173" si="8">AVERAGE(B132,C132,D132)</f>
        <v>44.956979166666201</v>
      </c>
      <c r="F132" s="12">
        <v>67.820791015623399</v>
      </c>
      <c r="G132" s="12">
        <v>40.4119807942715</v>
      </c>
      <c r="H132" s="12">
        <v>29.1751057942699</v>
      </c>
      <c r="I132" s="12">
        <f t="shared" ref="I132:I173" si="9">AVERAGE(F132:H132)</f>
        <v>45.802625868054939</v>
      </c>
      <c r="J132" s="13">
        <v>42.174511718749201</v>
      </c>
      <c r="K132" s="13">
        <v>38.5483138020846</v>
      </c>
      <c r="L132" s="13">
        <v>29.2558463541667</v>
      </c>
      <c r="M132" s="13">
        <f t="shared" ref="M132:M173" si="10">AVERAGE(J132,K132,L132)</f>
        <v>36.659557291666829</v>
      </c>
      <c r="N132" s="14">
        <v>57.875522460937901</v>
      </c>
      <c r="O132" s="14">
        <v>19.9644514973957</v>
      </c>
      <c r="P132" s="14">
        <v>36.449931640624698</v>
      </c>
      <c r="Q132" s="14">
        <f t="shared" ref="Q132:Q173" si="11">AVERAGE(N132:P132)</f>
        <v>38.096635199652766</v>
      </c>
    </row>
    <row r="133" spans="1:17" x14ac:dyDescent="0.55000000000000004">
      <c r="A133" s="6">
        <v>75</v>
      </c>
      <c r="B133" s="11">
        <v>34.1019222005201</v>
      </c>
      <c r="C133" s="11">
        <v>43.551406249999701</v>
      </c>
      <c r="D133" s="11">
        <v>60.524186197916002</v>
      </c>
      <c r="E133" s="11">
        <f t="shared" si="8"/>
        <v>46.059171549478606</v>
      </c>
      <c r="F133" s="12">
        <v>67.197005208331802</v>
      </c>
      <c r="G133" s="12">
        <v>40.309464518228403</v>
      </c>
      <c r="H133" s="12">
        <v>28.864957682291699</v>
      </c>
      <c r="I133" s="12">
        <f t="shared" si="9"/>
        <v>45.457142469617303</v>
      </c>
      <c r="J133" s="13">
        <v>40.827333984374299</v>
      </c>
      <c r="K133" s="13">
        <v>39.7637744140604</v>
      </c>
      <c r="L133" s="13">
        <v>31.236116536457001</v>
      </c>
      <c r="M133" s="13">
        <f t="shared" si="10"/>
        <v>37.275741644963901</v>
      </c>
      <c r="N133" s="14">
        <v>57.218351236979601</v>
      </c>
      <c r="O133" s="14">
        <v>19.988554687499899</v>
      </c>
      <c r="P133" s="14">
        <v>35.821429036457701</v>
      </c>
      <c r="Q133" s="14">
        <f t="shared" si="11"/>
        <v>37.676111653645734</v>
      </c>
    </row>
    <row r="134" spans="1:17" x14ac:dyDescent="0.55000000000000004">
      <c r="A134" s="6">
        <v>75.5</v>
      </c>
      <c r="B134" s="11">
        <v>34.440520833333402</v>
      </c>
      <c r="C134" s="11">
        <v>46.917332356770402</v>
      </c>
      <c r="D134" s="11">
        <v>62.563369140623998</v>
      </c>
      <c r="E134" s="11">
        <f t="shared" si="8"/>
        <v>47.973740776909267</v>
      </c>
      <c r="F134" s="12">
        <v>66.972473958334604</v>
      </c>
      <c r="G134" s="12">
        <v>39.380955403644997</v>
      </c>
      <c r="H134" s="12">
        <v>27.927125651041901</v>
      </c>
      <c r="I134" s="12">
        <f t="shared" si="9"/>
        <v>44.760185004340507</v>
      </c>
      <c r="J134" s="13">
        <v>38.559558919271801</v>
      </c>
      <c r="K134" s="13">
        <v>41.725039062499398</v>
      </c>
      <c r="L134" s="13">
        <v>32.440260416667002</v>
      </c>
      <c r="M134" s="13">
        <f t="shared" si="10"/>
        <v>37.574952799479398</v>
      </c>
      <c r="N134" s="14">
        <v>57.055786132812301</v>
      </c>
      <c r="O134" s="14">
        <v>19.701661783854401</v>
      </c>
      <c r="P134" s="14">
        <v>35.099508463541902</v>
      </c>
      <c r="Q134" s="14">
        <f t="shared" si="11"/>
        <v>37.285652126736203</v>
      </c>
    </row>
    <row r="135" spans="1:17" x14ac:dyDescent="0.55000000000000004">
      <c r="A135" s="6">
        <v>76</v>
      </c>
      <c r="B135" s="11">
        <v>34.641271158856398</v>
      </c>
      <c r="C135" s="11">
        <v>50.752602539063098</v>
      </c>
      <c r="D135" s="11">
        <v>63.7222086588556</v>
      </c>
      <c r="E135" s="11">
        <f t="shared" si="8"/>
        <v>49.705360785591701</v>
      </c>
      <c r="F135" s="12">
        <v>66.131448567707494</v>
      </c>
      <c r="G135" s="12">
        <v>38.5229215494793</v>
      </c>
      <c r="H135" s="12">
        <v>27.159539388020299</v>
      </c>
      <c r="I135" s="12">
        <f t="shared" si="9"/>
        <v>43.937969835069033</v>
      </c>
      <c r="J135" s="13">
        <v>36.798906249999099</v>
      </c>
      <c r="K135" s="13">
        <v>42.506132812501498</v>
      </c>
      <c r="L135" s="13">
        <v>33.077141927084902</v>
      </c>
      <c r="M135" s="13">
        <f t="shared" si="10"/>
        <v>37.4607269965285</v>
      </c>
      <c r="N135" s="14">
        <v>56.531459960938598</v>
      </c>
      <c r="O135" s="14">
        <v>19.397159830729301</v>
      </c>
      <c r="P135" s="14">
        <v>33.972552083333902</v>
      </c>
      <c r="Q135" s="14">
        <f t="shared" si="11"/>
        <v>36.633723958333938</v>
      </c>
    </row>
    <row r="136" spans="1:17" x14ac:dyDescent="0.55000000000000004">
      <c r="A136" s="6">
        <v>76.5</v>
      </c>
      <c r="B136" s="11">
        <v>35.221547851562001</v>
      </c>
      <c r="C136" s="11">
        <v>53.464860026042601</v>
      </c>
      <c r="D136" s="11">
        <v>64.867766927083494</v>
      </c>
      <c r="E136" s="11">
        <f t="shared" si="8"/>
        <v>51.184724934896032</v>
      </c>
      <c r="F136" s="12">
        <v>64.941884765625105</v>
      </c>
      <c r="G136" s="12">
        <v>38.281967773436897</v>
      </c>
      <c r="H136" s="12">
        <v>26.462400716145901</v>
      </c>
      <c r="I136" s="12">
        <f t="shared" si="9"/>
        <v>43.228751085069298</v>
      </c>
      <c r="J136" s="13">
        <v>36.236409505207</v>
      </c>
      <c r="K136" s="13">
        <v>42.898470052082899</v>
      </c>
      <c r="L136" s="13">
        <v>32.562617187499797</v>
      </c>
      <c r="M136" s="13">
        <f t="shared" si="10"/>
        <v>37.232498914929899</v>
      </c>
      <c r="N136" s="14">
        <v>55.680538736978697</v>
      </c>
      <c r="O136" s="14">
        <v>20.180452473958201</v>
      </c>
      <c r="P136" s="14">
        <v>33.556627604166998</v>
      </c>
      <c r="Q136" s="14">
        <f t="shared" si="11"/>
        <v>36.472539605034633</v>
      </c>
    </row>
    <row r="137" spans="1:17" x14ac:dyDescent="0.55000000000000004">
      <c r="A137" s="6">
        <v>77</v>
      </c>
      <c r="B137" s="11">
        <v>36.188780924478102</v>
      </c>
      <c r="C137" s="11">
        <v>54.100519205728702</v>
      </c>
      <c r="D137" s="11">
        <v>66.093686523436403</v>
      </c>
      <c r="E137" s="11">
        <f t="shared" si="8"/>
        <v>52.127662217881074</v>
      </c>
      <c r="F137" s="12">
        <v>64.324609375001401</v>
      </c>
      <c r="G137" s="12">
        <v>37.770405273437497</v>
      </c>
      <c r="H137" s="12">
        <v>25.994484049479201</v>
      </c>
      <c r="I137" s="12">
        <f t="shared" si="9"/>
        <v>42.696499565972708</v>
      </c>
      <c r="J137" s="13">
        <v>35.884324544272403</v>
      </c>
      <c r="K137" s="13">
        <v>43.672628580728997</v>
      </c>
      <c r="L137" s="13">
        <v>31.6707552083321</v>
      </c>
      <c r="M137" s="13">
        <f t="shared" si="10"/>
        <v>37.075902777777834</v>
      </c>
      <c r="N137" s="14">
        <v>55.405737304686497</v>
      </c>
      <c r="O137" s="14">
        <v>20.727207031250199</v>
      </c>
      <c r="P137" s="14">
        <v>33.736284179686898</v>
      </c>
      <c r="Q137" s="14">
        <f t="shared" si="11"/>
        <v>36.623076171874537</v>
      </c>
    </row>
    <row r="138" spans="1:17" x14ac:dyDescent="0.55000000000000004">
      <c r="A138" s="6">
        <v>77.5</v>
      </c>
      <c r="B138" s="11">
        <v>37.002845052083302</v>
      </c>
      <c r="C138" s="11">
        <v>52.782747395833397</v>
      </c>
      <c r="D138" s="11">
        <v>64.880312500000599</v>
      </c>
      <c r="E138" s="11">
        <f t="shared" si="8"/>
        <v>51.555301649305761</v>
      </c>
      <c r="F138" s="12">
        <v>63.614993489582297</v>
      </c>
      <c r="G138" s="12">
        <v>37.1083024088542</v>
      </c>
      <c r="H138" s="12">
        <v>25.715320638019602</v>
      </c>
      <c r="I138" s="12">
        <f t="shared" si="9"/>
        <v>42.146205512152036</v>
      </c>
      <c r="J138" s="13">
        <v>35.508133138021499</v>
      </c>
      <c r="K138" s="13">
        <v>43.7746175130208</v>
      </c>
      <c r="L138" s="13">
        <v>31.554208984375499</v>
      </c>
      <c r="M138" s="13">
        <f t="shared" si="10"/>
        <v>36.945653211805933</v>
      </c>
      <c r="N138" s="14">
        <v>54.6822216796878</v>
      </c>
      <c r="O138" s="14">
        <v>20.436316731770901</v>
      </c>
      <c r="P138" s="14">
        <v>33.493673502604302</v>
      </c>
      <c r="Q138" s="14">
        <f t="shared" si="11"/>
        <v>36.204070638021001</v>
      </c>
    </row>
    <row r="139" spans="1:17" x14ac:dyDescent="0.55000000000000004">
      <c r="A139" s="6">
        <v>78</v>
      </c>
      <c r="B139" s="11">
        <v>37.948077799478497</v>
      </c>
      <c r="C139" s="11">
        <v>51.424226888020797</v>
      </c>
      <c r="D139" s="11">
        <v>62.686324869792102</v>
      </c>
      <c r="E139" s="11">
        <f t="shared" si="8"/>
        <v>50.686209852430466</v>
      </c>
      <c r="F139" s="12">
        <v>62.794788411457802</v>
      </c>
      <c r="G139" s="12">
        <v>36.6833642578124</v>
      </c>
      <c r="H139" s="12">
        <v>25.862988281249901</v>
      </c>
      <c r="I139" s="12">
        <f t="shared" si="9"/>
        <v>41.780380316840031</v>
      </c>
      <c r="J139" s="13">
        <v>36.105343424478903</v>
      </c>
      <c r="K139" s="13">
        <v>44.604226888020797</v>
      </c>
      <c r="L139" s="13">
        <v>32.435209960937897</v>
      </c>
      <c r="M139" s="13">
        <f t="shared" si="10"/>
        <v>37.714926757812528</v>
      </c>
      <c r="N139" s="14">
        <v>52.891808268228303</v>
      </c>
      <c r="O139" s="14">
        <v>20.037399088541601</v>
      </c>
      <c r="P139" s="14">
        <v>33.016440429687997</v>
      </c>
      <c r="Q139" s="14">
        <f t="shared" si="11"/>
        <v>35.315215928819299</v>
      </c>
    </row>
    <row r="140" spans="1:17" x14ac:dyDescent="0.55000000000000004">
      <c r="A140" s="6">
        <v>78.5</v>
      </c>
      <c r="B140" s="11">
        <v>39.089046223958199</v>
      </c>
      <c r="C140" s="11">
        <v>49.819690755208399</v>
      </c>
      <c r="D140" s="11">
        <v>61.542823893227599</v>
      </c>
      <c r="E140" s="11">
        <f t="shared" si="8"/>
        <v>50.150520290798063</v>
      </c>
      <c r="F140" s="12">
        <v>62.763662109375403</v>
      </c>
      <c r="G140" s="12">
        <v>36.7743229166662</v>
      </c>
      <c r="H140" s="12">
        <v>26.126012369792399</v>
      </c>
      <c r="I140" s="12">
        <f t="shared" si="9"/>
        <v>41.887999131944667</v>
      </c>
      <c r="J140" s="13">
        <v>37.214261067708001</v>
      </c>
      <c r="K140" s="13">
        <v>46.499493815103499</v>
      </c>
      <c r="L140" s="13">
        <v>33.760294596353802</v>
      </c>
      <c r="M140" s="13">
        <f t="shared" si="10"/>
        <v>39.158016493055101</v>
      </c>
      <c r="N140" s="14">
        <v>51.882587890624897</v>
      </c>
      <c r="O140" s="14">
        <v>19.980551757812201</v>
      </c>
      <c r="P140" s="14">
        <v>32.818349609375403</v>
      </c>
      <c r="Q140" s="14">
        <f t="shared" si="11"/>
        <v>34.893829752604169</v>
      </c>
    </row>
    <row r="141" spans="1:17" x14ac:dyDescent="0.55000000000000004">
      <c r="A141" s="6">
        <v>79</v>
      </c>
      <c r="B141" s="11">
        <v>39.622526041666802</v>
      </c>
      <c r="C141" s="11">
        <v>48.241095377603799</v>
      </c>
      <c r="D141" s="11">
        <v>59.888785807291903</v>
      </c>
      <c r="E141" s="11">
        <f t="shared" si="8"/>
        <v>49.250802408854163</v>
      </c>
      <c r="F141" s="12">
        <v>62.764082031250602</v>
      </c>
      <c r="G141" s="12">
        <v>36.280807291667202</v>
      </c>
      <c r="H141" s="12">
        <v>26.088037109375399</v>
      </c>
      <c r="I141" s="12">
        <f t="shared" si="9"/>
        <v>41.71097547743107</v>
      </c>
      <c r="J141" s="13">
        <v>37.860913085937497</v>
      </c>
      <c r="K141" s="13">
        <v>46.736980794271098</v>
      </c>
      <c r="L141" s="13">
        <v>35.962937825520498</v>
      </c>
      <c r="M141" s="13">
        <f t="shared" si="10"/>
        <v>40.1869439019097</v>
      </c>
      <c r="N141" s="14">
        <v>50.978862304688803</v>
      </c>
      <c r="O141" s="14">
        <v>19.7119466145828</v>
      </c>
      <c r="P141" s="14">
        <v>32.2280452473954</v>
      </c>
      <c r="Q141" s="14">
        <f t="shared" si="11"/>
        <v>34.306284722222337</v>
      </c>
    </row>
    <row r="142" spans="1:17" x14ac:dyDescent="0.55000000000000004">
      <c r="A142" s="6">
        <v>79.5</v>
      </c>
      <c r="B142" s="11">
        <v>40.064737955729697</v>
      </c>
      <c r="C142" s="11">
        <v>48.122952473957398</v>
      </c>
      <c r="D142" s="11">
        <v>58.106569010417303</v>
      </c>
      <c r="E142" s="11">
        <f t="shared" si="8"/>
        <v>48.764753146701459</v>
      </c>
      <c r="F142" s="12">
        <v>62.191389973959197</v>
      </c>
      <c r="G142" s="12">
        <v>35.0456656901044</v>
      </c>
      <c r="H142" s="12">
        <v>25.552513020833</v>
      </c>
      <c r="I142" s="12">
        <f t="shared" si="9"/>
        <v>40.929856228298867</v>
      </c>
      <c r="J142" s="13">
        <v>38.004218750000199</v>
      </c>
      <c r="K142" s="13">
        <v>46.724749348959101</v>
      </c>
      <c r="L142" s="13">
        <v>38.578357747395899</v>
      </c>
      <c r="M142" s="13">
        <f t="shared" si="10"/>
        <v>41.102441948785064</v>
      </c>
      <c r="N142" s="14">
        <v>49.5133382161453</v>
      </c>
      <c r="O142" s="14">
        <v>19.431819661457698</v>
      </c>
      <c r="P142" s="14">
        <v>31.391759440103399</v>
      </c>
      <c r="Q142" s="14">
        <f t="shared" si="11"/>
        <v>33.445639105902131</v>
      </c>
    </row>
    <row r="143" spans="1:17" x14ac:dyDescent="0.55000000000000004">
      <c r="A143" s="6">
        <v>80</v>
      </c>
      <c r="B143" s="11">
        <v>41.353852539062402</v>
      </c>
      <c r="C143" s="11">
        <v>49.543500976563003</v>
      </c>
      <c r="D143" s="11">
        <v>58.137169596354497</v>
      </c>
      <c r="E143" s="11">
        <f t="shared" si="8"/>
        <v>49.678174370659974</v>
      </c>
      <c r="F143" s="12">
        <v>61.790654296875701</v>
      </c>
      <c r="G143" s="12">
        <v>34.6016927083325</v>
      </c>
      <c r="H143" s="12">
        <v>25.1448014322918</v>
      </c>
      <c r="I143" s="12">
        <f t="shared" si="9"/>
        <v>40.5123828125</v>
      </c>
      <c r="J143" s="13">
        <v>38.3971028645826</v>
      </c>
      <c r="K143" s="13">
        <v>47.386279296875003</v>
      </c>
      <c r="L143" s="13">
        <v>40.036899414063903</v>
      </c>
      <c r="M143" s="13">
        <f t="shared" si="10"/>
        <v>41.940093858507169</v>
      </c>
      <c r="N143" s="14">
        <v>49.431191406249901</v>
      </c>
      <c r="O143" s="14">
        <v>19.435211588542401</v>
      </c>
      <c r="P143" s="14">
        <v>30.639930013021502</v>
      </c>
      <c r="Q143" s="14">
        <f t="shared" si="11"/>
        <v>33.168777669271272</v>
      </c>
    </row>
    <row r="144" spans="1:17" x14ac:dyDescent="0.55000000000000004">
      <c r="A144" s="6">
        <v>80.5</v>
      </c>
      <c r="B144" s="11">
        <v>42.207693684894501</v>
      </c>
      <c r="C144" s="11">
        <v>50.0202897135417</v>
      </c>
      <c r="D144" s="11">
        <v>58.461984049480002</v>
      </c>
      <c r="E144" s="11">
        <f t="shared" si="8"/>
        <v>50.229989149305403</v>
      </c>
      <c r="F144" s="12">
        <v>62.057932942708199</v>
      </c>
      <c r="G144" s="12">
        <v>34.708401692708499</v>
      </c>
      <c r="H144" s="12">
        <v>24.950385742187098</v>
      </c>
      <c r="I144" s="12">
        <f t="shared" si="9"/>
        <v>40.572240125867928</v>
      </c>
      <c r="J144" s="13">
        <v>38.779869791666897</v>
      </c>
      <c r="K144" s="13">
        <v>46.482247721353801</v>
      </c>
      <c r="L144" s="13">
        <v>40.737928059895602</v>
      </c>
      <c r="M144" s="13">
        <f t="shared" si="10"/>
        <v>42.0000151909721</v>
      </c>
      <c r="N144" s="14">
        <v>50.1915039062511</v>
      </c>
      <c r="O144" s="14">
        <v>19.5831331380211</v>
      </c>
      <c r="P144" s="14">
        <v>29.762480468750301</v>
      </c>
      <c r="Q144" s="14">
        <f t="shared" si="11"/>
        <v>33.179039171007496</v>
      </c>
    </row>
    <row r="145" spans="1:17" x14ac:dyDescent="0.55000000000000004">
      <c r="A145" s="6">
        <v>81</v>
      </c>
      <c r="B145" s="11">
        <v>42.9743277994789</v>
      </c>
      <c r="C145" s="11">
        <v>50.041005859374799</v>
      </c>
      <c r="D145" s="11">
        <v>57.670821940104602</v>
      </c>
      <c r="E145" s="11">
        <f t="shared" si="8"/>
        <v>50.2287185329861</v>
      </c>
      <c r="F145" s="12">
        <v>62.081471354164897</v>
      </c>
      <c r="G145" s="12">
        <v>34.2749804687503</v>
      </c>
      <c r="H145" s="12">
        <v>24.503040364583601</v>
      </c>
      <c r="I145" s="12">
        <f t="shared" si="9"/>
        <v>40.286497395832932</v>
      </c>
      <c r="J145" s="13">
        <v>38.375857747395798</v>
      </c>
      <c r="K145" s="13">
        <v>44.175694986979401</v>
      </c>
      <c r="L145" s="13">
        <v>42.150721028644597</v>
      </c>
      <c r="M145" s="13">
        <f t="shared" si="10"/>
        <v>41.567424587673266</v>
      </c>
      <c r="N145" s="14">
        <v>50.309466145832701</v>
      </c>
      <c r="O145" s="14">
        <v>19.359111328124801</v>
      </c>
      <c r="P145" s="14">
        <v>29.092213541665</v>
      </c>
      <c r="Q145" s="14">
        <f t="shared" si="11"/>
        <v>32.920263671874167</v>
      </c>
    </row>
    <row r="146" spans="1:17" x14ac:dyDescent="0.55000000000000004">
      <c r="A146" s="6">
        <v>81.5</v>
      </c>
      <c r="B146" s="11">
        <v>44.378792317709703</v>
      </c>
      <c r="C146" s="11">
        <v>51.778704427084001</v>
      </c>
      <c r="D146" s="11">
        <v>58.0446679687497</v>
      </c>
      <c r="E146" s="11">
        <f t="shared" si="8"/>
        <v>51.40072157118113</v>
      </c>
      <c r="F146" s="12">
        <v>61.364401041666603</v>
      </c>
      <c r="G146" s="12">
        <v>34.561210937498601</v>
      </c>
      <c r="H146" s="12">
        <v>24.231958007812999</v>
      </c>
      <c r="I146" s="12">
        <f t="shared" si="9"/>
        <v>40.052523328992741</v>
      </c>
      <c r="J146" s="13">
        <v>38.367641601563001</v>
      </c>
      <c r="K146" s="13">
        <v>43.503702799479498</v>
      </c>
      <c r="L146" s="13">
        <v>43.313310546875101</v>
      </c>
      <c r="M146" s="13">
        <f t="shared" si="10"/>
        <v>41.728218315972534</v>
      </c>
      <c r="N146" s="14">
        <v>50.876582031249299</v>
      </c>
      <c r="O146" s="14">
        <v>18.691809895833799</v>
      </c>
      <c r="P146" s="14">
        <v>28.697376302084098</v>
      </c>
      <c r="Q146" s="14">
        <f t="shared" si="11"/>
        <v>32.755256076389067</v>
      </c>
    </row>
    <row r="147" spans="1:17" x14ac:dyDescent="0.55000000000000004">
      <c r="A147" s="6">
        <v>82</v>
      </c>
      <c r="B147" s="11">
        <v>45.553723958333798</v>
      </c>
      <c r="C147" s="11">
        <v>53.024848632811199</v>
      </c>
      <c r="D147" s="11">
        <v>59.697553710937001</v>
      </c>
      <c r="E147" s="11">
        <f t="shared" si="8"/>
        <v>52.758708767360666</v>
      </c>
      <c r="F147" s="12">
        <v>61.034046223958399</v>
      </c>
      <c r="G147" s="12">
        <v>35.565348307292197</v>
      </c>
      <c r="H147" s="12">
        <v>24.247031249999502</v>
      </c>
      <c r="I147" s="12">
        <f t="shared" si="9"/>
        <v>40.282141927083366</v>
      </c>
      <c r="J147" s="13">
        <v>39.018155924478698</v>
      </c>
      <c r="K147" s="13">
        <v>43.242760416666698</v>
      </c>
      <c r="L147" s="13">
        <v>42.8649446614588</v>
      </c>
      <c r="M147" s="13">
        <f t="shared" si="10"/>
        <v>41.708620334201392</v>
      </c>
      <c r="N147" s="14">
        <v>51.846184895833602</v>
      </c>
      <c r="O147" s="14">
        <v>18.378323567708001</v>
      </c>
      <c r="P147" s="14">
        <v>28.159161783854799</v>
      </c>
      <c r="Q147" s="14">
        <f t="shared" si="11"/>
        <v>32.794556749132134</v>
      </c>
    </row>
    <row r="148" spans="1:17" x14ac:dyDescent="0.55000000000000004">
      <c r="A148" s="6">
        <v>82.5</v>
      </c>
      <c r="B148" s="11">
        <v>46.802573242186803</v>
      </c>
      <c r="C148" s="11">
        <v>53.212820638020602</v>
      </c>
      <c r="D148" s="11">
        <v>60.008414713542201</v>
      </c>
      <c r="E148" s="11">
        <f t="shared" si="8"/>
        <v>53.341269531249871</v>
      </c>
      <c r="F148" s="12">
        <v>61.000455729166298</v>
      </c>
      <c r="G148" s="12">
        <v>35.622215169271399</v>
      </c>
      <c r="H148" s="12">
        <v>24.3133284505207</v>
      </c>
      <c r="I148" s="12">
        <f t="shared" si="9"/>
        <v>40.311999782986128</v>
      </c>
      <c r="J148" s="13">
        <v>39.658434244790698</v>
      </c>
      <c r="K148" s="13">
        <v>42.111453450521097</v>
      </c>
      <c r="L148" s="13">
        <v>42.925642903645397</v>
      </c>
      <c r="M148" s="13">
        <f t="shared" si="10"/>
        <v>41.565176866319064</v>
      </c>
      <c r="N148" s="14">
        <v>51.837026367187903</v>
      </c>
      <c r="O148" s="14">
        <v>18.072770182291499</v>
      </c>
      <c r="P148" s="14">
        <v>27.9925276692708</v>
      </c>
      <c r="Q148" s="14">
        <f t="shared" si="11"/>
        <v>32.634108072916739</v>
      </c>
    </row>
    <row r="149" spans="1:17" x14ac:dyDescent="0.55000000000000004">
      <c r="A149" s="6">
        <v>83</v>
      </c>
      <c r="B149" s="11">
        <v>48.5802262369793</v>
      </c>
      <c r="C149" s="11">
        <v>54.399498697916798</v>
      </c>
      <c r="D149" s="11">
        <v>59.931793619790596</v>
      </c>
      <c r="E149" s="11">
        <f t="shared" si="8"/>
        <v>54.303839518228898</v>
      </c>
      <c r="F149" s="12">
        <v>60.281948242186303</v>
      </c>
      <c r="G149" s="12">
        <v>34.957234700520601</v>
      </c>
      <c r="H149" s="12">
        <v>24.025976562500301</v>
      </c>
      <c r="I149" s="12">
        <f t="shared" si="9"/>
        <v>39.755053168402405</v>
      </c>
      <c r="J149" s="13">
        <v>40.0365299479177</v>
      </c>
      <c r="K149" s="13">
        <v>41.970488281250397</v>
      </c>
      <c r="L149" s="13">
        <v>44.267565104166202</v>
      </c>
      <c r="M149" s="13">
        <f t="shared" si="10"/>
        <v>42.091527777778104</v>
      </c>
      <c r="N149" s="14">
        <v>51.868374023437298</v>
      </c>
      <c r="O149" s="14">
        <v>18.1677783203126</v>
      </c>
      <c r="P149" s="14">
        <v>28.479396158853898</v>
      </c>
      <c r="Q149" s="14">
        <f t="shared" si="11"/>
        <v>32.8385161675346</v>
      </c>
    </row>
    <row r="150" spans="1:17" x14ac:dyDescent="0.55000000000000004">
      <c r="A150" s="6">
        <v>83.5</v>
      </c>
      <c r="B150" s="11">
        <v>50.172669270833801</v>
      </c>
      <c r="C150" s="11">
        <v>57.066791992188001</v>
      </c>
      <c r="D150" s="11">
        <v>61.582351888020398</v>
      </c>
      <c r="E150" s="11">
        <f t="shared" si="8"/>
        <v>56.273937717014064</v>
      </c>
      <c r="F150" s="12">
        <v>59.446279296874799</v>
      </c>
      <c r="G150" s="12">
        <v>34.747467447917003</v>
      </c>
      <c r="H150" s="12">
        <v>23.8278938802083</v>
      </c>
      <c r="I150" s="12">
        <f t="shared" si="9"/>
        <v>39.340546875000037</v>
      </c>
      <c r="J150" s="13">
        <v>40.8251546223959</v>
      </c>
      <c r="K150" s="13">
        <v>43.5956119791662</v>
      </c>
      <c r="L150" s="13">
        <v>44.657568359375098</v>
      </c>
      <c r="M150" s="13">
        <f t="shared" si="10"/>
        <v>43.026111653645728</v>
      </c>
      <c r="N150" s="14">
        <v>51.964969075521502</v>
      </c>
      <c r="O150" s="14">
        <v>18.699947916665501</v>
      </c>
      <c r="P150" s="14">
        <v>28.231894531249502</v>
      </c>
      <c r="Q150" s="14">
        <f t="shared" si="11"/>
        <v>32.965603841145501</v>
      </c>
    </row>
    <row r="151" spans="1:17" x14ac:dyDescent="0.55000000000000004">
      <c r="A151" s="6">
        <v>84</v>
      </c>
      <c r="B151" s="11">
        <v>51.127840169271302</v>
      </c>
      <c r="C151" s="11">
        <v>57.958888346355003</v>
      </c>
      <c r="D151" s="11">
        <v>62.164200846354298</v>
      </c>
      <c r="E151" s="11">
        <f t="shared" si="8"/>
        <v>57.083643120660206</v>
      </c>
      <c r="F151" s="12">
        <v>59.5110107421892</v>
      </c>
      <c r="G151" s="12">
        <v>34.045133463541298</v>
      </c>
      <c r="H151" s="12">
        <v>23.5242513020827</v>
      </c>
      <c r="I151" s="12">
        <f t="shared" si="9"/>
        <v>39.0267985026044</v>
      </c>
      <c r="J151" s="13">
        <v>41.683675130207</v>
      </c>
      <c r="K151" s="13">
        <v>45.3051546223965</v>
      </c>
      <c r="L151" s="13">
        <v>44.203113606771304</v>
      </c>
      <c r="M151" s="13">
        <f t="shared" si="10"/>
        <v>43.730647786458263</v>
      </c>
      <c r="N151" s="14">
        <v>51.651297200520602</v>
      </c>
      <c r="O151" s="14">
        <v>19.390947265625101</v>
      </c>
      <c r="P151" s="14">
        <v>28.290877278645802</v>
      </c>
      <c r="Q151" s="14">
        <f t="shared" si="11"/>
        <v>33.111040581597166</v>
      </c>
    </row>
    <row r="152" spans="1:17" x14ac:dyDescent="0.55000000000000004">
      <c r="A152" s="6">
        <v>84.5</v>
      </c>
      <c r="B152" s="11">
        <v>51.999334309895403</v>
      </c>
      <c r="C152" s="11">
        <v>57.864319661458197</v>
      </c>
      <c r="D152" s="11">
        <v>60.445436197917303</v>
      </c>
      <c r="E152" s="11">
        <f t="shared" si="8"/>
        <v>56.769696723090306</v>
      </c>
      <c r="F152" s="12">
        <v>59.668339843750601</v>
      </c>
      <c r="G152" s="12">
        <v>32.941528320312202</v>
      </c>
      <c r="H152" s="12">
        <v>23.0236360677088</v>
      </c>
      <c r="I152" s="12">
        <f t="shared" si="9"/>
        <v>38.544501410590534</v>
      </c>
      <c r="J152" s="13">
        <v>42.190279947916203</v>
      </c>
      <c r="K152" s="13">
        <v>46.281749674478498</v>
      </c>
      <c r="L152" s="13">
        <v>45.409689127604103</v>
      </c>
      <c r="M152" s="13">
        <f t="shared" si="10"/>
        <v>44.627239583332937</v>
      </c>
      <c r="N152" s="14">
        <v>51.676977539062797</v>
      </c>
      <c r="O152" s="14">
        <v>19.9959228515627</v>
      </c>
      <c r="P152" s="14">
        <v>28.9099886067714</v>
      </c>
      <c r="Q152" s="14">
        <f t="shared" si="11"/>
        <v>33.527629665798969</v>
      </c>
    </row>
    <row r="153" spans="1:17" x14ac:dyDescent="0.55000000000000004">
      <c r="A153" s="6">
        <v>85</v>
      </c>
      <c r="B153" s="11">
        <v>51.801857096353402</v>
      </c>
      <c r="C153" s="11">
        <v>58.112573242185803</v>
      </c>
      <c r="D153" s="11">
        <v>59.055880533855202</v>
      </c>
      <c r="E153" s="11">
        <f t="shared" si="8"/>
        <v>56.3234369574648</v>
      </c>
      <c r="F153" s="12">
        <v>59.145239257811198</v>
      </c>
      <c r="G153" s="12">
        <v>32.3427294921878</v>
      </c>
      <c r="H153" s="12">
        <v>22.881388346354701</v>
      </c>
      <c r="I153" s="12">
        <f t="shared" si="9"/>
        <v>38.123119032117899</v>
      </c>
      <c r="J153" s="13">
        <v>42.508976236979301</v>
      </c>
      <c r="K153" s="13">
        <v>47.9589208984358</v>
      </c>
      <c r="L153" s="13">
        <v>46.748766276041302</v>
      </c>
      <c r="M153" s="13">
        <f t="shared" si="10"/>
        <v>45.738887803818805</v>
      </c>
      <c r="N153" s="14">
        <v>51.6997932942703</v>
      </c>
      <c r="O153" s="14">
        <v>20.396635742187801</v>
      </c>
      <c r="P153" s="14">
        <v>28.420122070312701</v>
      </c>
      <c r="Q153" s="14">
        <f t="shared" si="11"/>
        <v>33.505517035590266</v>
      </c>
    </row>
    <row r="154" spans="1:17" x14ac:dyDescent="0.55000000000000004">
      <c r="A154" s="6">
        <v>85.5</v>
      </c>
      <c r="B154" s="11">
        <v>50.871539713542099</v>
      </c>
      <c r="C154" s="11">
        <v>57.510382486978202</v>
      </c>
      <c r="D154" s="11">
        <v>58.774287109373702</v>
      </c>
      <c r="E154" s="11">
        <f t="shared" si="8"/>
        <v>55.718736436631332</v>
      </c>
      <c r="F154" s="12">
        <v>58.865315755206602</v>
      </c>
      <c r="G154" s="12">
        <v>32.274449869791098</v>
      </c>
      <c r="H154" s="12">
        <v>22.785678710937798</v>
      </c>
      <c r="I154" s="12">
        <f t="shared" si="9"/>
        <v>37.975148111978498</v>
      </c>
      <c r="J154" s="13">
        <v>42.733017578124297</v>
      </c>
      <c r="K154" s="13">
        <v>49.785135091146302</v>
      </c>
      <c r="L154" s="13">
        <v>46.395717773437497</v>
      </c>
      <c r="M154" s="13">
        <f t="shared" si="10"/>
        <v>46.304623480902698</v>
      </c>
      <c r="N154" s="14">
        <v>51.657216796873897</v>
      </c>
      <c r="O154" s="14">
        <v>19.780507812500701</v>
      </c>
      <c r="P154" s="14">
        <v>27.6644335937496</v>
      </c>
      <c r="Q154" s="14">
        <f t="shared" si="11"/>
        <v>33.034052734374733</v>
      </c>
    </row>
    <row r="155" spans="1:17" x14ac:dyDescent="0.55000000000000004">
      <c r="A155" s="6">
        <v>86</v>
      </c>
      <c r="B155" s="11">
        <v>50.031292317708299</v>
      </c>
      <c r="C155" s="11">
        <v>55.002967122396903</v>
      </c>
      <c r="D155" s="11">
        <v>57.382177734374899</v>
      </c>
      <c r="E155" s="11">
        <f t="shared" si="8"/>
        <v>54.138812391493367</v>
      </c>
      <c r="F155" s="12">
        <v>59.104516601563901</v>
      </c>
      <c r="G155" s="12">
        <v>31.973730468749899</v>
      </c>
      <c r="H155" s="12">
        <v>22.480971679688</v>
      </c>
      <c r="I155" s="12">
        <f t="shared" si="9"/>
        <v>37.853072916667266</v>
      </c>
      <c r="J155" s="13">
        <v>42.780276692708597</v>
      </c>
      <c r="K155" s="13">
        <v>50.410257161459398</v>
      </c>
      <c r="L155" s="13">
        <v>45.423374023438001</v>
      </c>
      <c r="M155" s="13">
        <f t="shared" si="10"/>
        <v>46.204635959201994</v>
      </c>
      <c r="N155" s="14">
        <v>52.169624023437798</v>
      </c>
      <c r="O155" s="14">
        <v>18.683616536457901</v>
      </c>
      <c r="P155" s="14">
        <v>27.491061197916402</v>
      </c>
      <c r="Q155" s="14">
        <f t="shared" si="11"/>
        <v>32.781433919270704</v>
      </c>
    </row>
    <row r="156" spans="1:17" x14ac:dyDescent="0.55000000000000004">
      <c r="A156" s="6">
        <v>86.5</v>
      </c>
      <c r="B156" s="11">
        <v>49.140605468749499</v>
      </c>
      <c r="C156" s="11">
        <v>52.167226562499998</v>
      </c>
      <c r="D156" s="11">
        <v>55.4892659505214</v>
      </c>
      <c r="E156" s="11">
        <f t="shared" si="8"/>
        <v>52.265699327256961</v>
      </c>
      <c r="F156" s="12">
        <v>59.133662109375798</v>
      </c>
      <c r="G156" s="12">
        <v>31.671214192708</v>
      </c>
      <c r="H156" s="12">
        <v>22.193831380208099</v>
      </c>
      <c r="I156" s="12">
        <f t="shared" si="9"/>
        <v>37.666235894097298</v>
      </c>
      <c r="J156" s="13">
        <v>42.340322265626</v>
      </c>
      <c r="K156" s="13">
        <v>49.884705403645803</v>
      </c>
      <c r="L156" s="13">
        <v>44.8363785807299</v>
      </c>
      <c r="M156" s="13">
        <f t="shared" si="10"/>
        <v>45.687135416667239</v>
      </c>
      <c r="N156" s="14">
        <v>53.159360351563002</v>
      </c>
      <c r="O156" s="14">
        <v>17.961930338541301</v>
      </c>
      <c r="P156" s="14">
        <v>26.299957682292099</v>
      </c>
      <c r="Q156" s="14">
        <f t="shared" si="11"/>
        <v>32.473749457465466</v>
      </c>
    </row>
    <row r="157" spans="1:17" x14ac:dyDescent="0.55000000000000004">
      <c r="A157" s="6">
        <v>87</v>
      </c>
      <c r="B157" s="11">
        <v>49.007415364583501</v>
      </c>
      <c r="C157" s="11">
        <v>50.421333007812102</v>
      </c>
      <c r="D157" s="11">
        <v>55.367249348957898</v>
      </c>
      <c r="E157" s="11">
        <f t="shared" si="8"/>
        <v>51.598665907117834</v>
      </c>
      <c r="F157" s="12">
        <v>59.380947265624698</v>
      </c>
      <c r="G157" s="12">
        <v>31.4933740234369</v>
      </c>
      <c r="H157" s="12">
        <v>21.954611002604501</v>
      </c>
      <c r="I157" s="12">
        <f t="shared" si="9"/>
        <v>37.609644097222031</v>
      </c>
      <c r="J157" s="13">
        <v>41.901137695312201</v>
      </c>
      <c r="K157" s="13">
        <v>50.222182617187002</v>
      </c>
      <c r="L157" s="13">
        <v>43.780128580728402</v>
      </c>
      <c r="M157" s="13">
        <f t="shared" si="10"/>
        <v>45.301149631075873</v>
      </c>
      <c r="N157" s="14">
        <v>54.4538492838536</v>
      </c>
      <c r="O157" s="14">
        <v>16.8499153645833</v>
      </c>
      <c r="P157" s="14">
        <v>24.948409830730299</v>
      </c>
      <c r="Q157" s="14">
        <f t="shared" si="11"/>
        <v>32.084058159722396</v>
      </c>
    </row>
    <row r="158" spans="1:17" x14ac:dyDescent="0.55000000000000004">
      <c r="A158" s="6">
        <v>87.5</v>
      </c>
      <c r="B158" s="11">
        <v>49.846922200521099</v>
      </c>
      <c r="C158" s="11">
        <v>49.560699869791598</v>
      </c>
      <c r="D158" s="11">
        <v>55.8441210937508</v>
      </c>
      <c r="E158" s="11">
        <f t="shared" si="8"/>
        <v>51.750581054687835</v>
      </c>
      <c r="F158" s="12">
        <v>61.668531901040801</v>
      </c>
      <c r="G158" s="12">
        <v>30.9136002604167</v>
      </c>
      <c r="H158" s="12">
        <v>21.5517985026041</v>
      </c>
      <c r="I158" s="12">
        <f t="shared" si="9"/>
        <v>38.044643554687205</v>
      </c>
      <c r="J158" s="13">
        <v>41.544969075520001</v>
      </c>
      <c r="K158" s="13">
        <v>51.281464843749703</v>
      </c>
      <c r="L158" s="13">
        <v>42.697656249999199</v>
      </c>
      <c r="M158" s="13">
        <f t="shared" si="10"/>
        <v>45.174696723089632</v>
      </c>
      <c r="N158" s="14">
        <v>55.870488281248903</v>
      </c>
      <c r="O158" s="14">
        <v>16.171155598957899</v>
      </c>
      <c r="P158" s="14">
        <v>24.7859602864572</v>
      </c>
      <c r="Q158" s="14">
        <f t="shared" si="11"/>
        <v>32.275868055554668</v>
      </c>
    </row>
    <row r="159" spans="1:17" x14ac:dyDescent="0.55000000000000004">
      <c r="A159" s="6">
        <v>88</v>
      </c>
      <c r="B159" s="11">
        <v>50.551402994791701</v>
      </c>
      <c r="C159" s="11">
        <v>49.083673502605102</v>
      </c>
      <c r="D159" s="11">
        <v>54.976196289062599</v>
      </c>
      <c r="E159" s="11">
        <f t="shared" si="8"/>
        <v>51.537090928819794</v>
      </c>
      <c r="F159" s="12">
        <v>64.107358398437796</v>
      </c>
      <c r="G159" s="12">
        <v>30.1836995442724</v>
      </c>
      <c r="H159" s="12">
        <v>21.2195084635418</v>
      </c>
      <c r="I159" s="12">
        <f t="shared" si="9"/>
        <v>38.503522135417334</v>
      </c>
      <c r="J159" s="13">
        <v>41.161357421875103</v>
      </c>
      <c r="K159" s="13">
        <v>51.667233072917597</v>
      </c>
      <c r="L159" s="13">
        <v>42.007369791666697</v>
      </c>
      <c r="M159" s="13">
        <f t="shared" si="10"/>
        <v>44.945320095486466</v>
      </c>
      <c r="N159" s="14">
        <v>56.497081705729798</v>
      </c>
      <c r="O159" s="14">
        <v>16.829643554688101</v>
      </c>
      <c r="P159" s="14">
        <v>23.974630533853801</v>
      </c>
      <c r="Q159" s="14">
        <f t="shared" si="11"/>
        <v>32.433785264757233</v>
      </c>
    </row>
    <row r="160" spans="1:17" x14ac:dyDescent="0.55000000000000004">
      <c r="A160" s="6">
        <v>88.5</v>
      </c>
      <c r="B160" s="11">
        <v>51.059619140625003</v>
      </c>
      <c r="C160" s="11">
        <v>48.690271809895897</v>
      </c>
      <c r="D160" s="11">
        <v>54.106469726562402</v>
      </c>
      <c r="E160" s="11">
        <f t="shared" si="8"/>
        <v>51.285453559027765</v>
      </c>
      <c r="F160" s="12">
        <v>65.638613281250699</v>
      </c>
      <c r="G160" s="12">
        <v>29.248266601563301</v>
      </c>
      <c r="H160" s="12">
        <v>20.8329280598963</v>
      </c>
      <c r="I160" s="12">
        <f t="shared" si="9"/>
        <v>38.573269314236768</v>
      </c>
      <c r="J160" s="13">
        <v>40.663030598958102</v>
      </c>
      <c r="K160" s="13">
        <v>52.5196272786457</v>
      </c>
      <c r="L160" s="13">
        <v>41.642050781250099</v>
      </c>
      <c r="M160" s="13">
        <f t="shared" si="10"/>
        <v>44.9415695529513</v>
      </c>
      <c r="N160" s="14">
        <v>56.734285481771302</v>
      </c>
      <c r="O160" s="14">
        <v>17.639570312500499</v>
      </c>
      <c r="P160" s="14">
        <v>22.976015625000699</v>
      </c>
      <c r="Q160" s="14">
        <f t="shared" si="11"/>
        <v>32.449957139757501</v>
      </c>
    </row>
    <row r="161" spans="1:17" x14ac:dyDescent="0.55000000000000004">
      <c r="A161" s="6">
        <v>89</v>
      </c>
      <c r="B161" s="11">
        <v>51.763481445312799</v>
      </c>
      <c r="C161" s="11">
        <v>49.2620930989576</v>
      </c>
      <c r="D161" s="11">
        <v>54.3583447265625</v>
      </c>
      <c r="E161" s="11">
        <f t="shared" si="8"/>
        <v>51.794639756944299</v>
      </c>
      <c r="F161" s="12">
        <v>67.652057291665599</v>
      </c>
      <c r="G161" s="12">
        <v>28.2317985026027</v>
      </c>
      <c r="H161" s="12">
        <v>20.462918294270299</v>
      </c>
      <c r="I161" s="12">
        <f t="shared" si="9"/>
        <v>38.782258029512867</v>
      </c>
      <c r="J161" s="13">
        <v>40.116596679687802</v>
      </c>
      <c r="K161" s="13">
        <v>54.211699218749096</v>
      </c>
      <c r="L161" s="13">
        <v>41.2284277343743</v>
      </c>
      <c r="M161" s="13">
        <f t="shared" si="10"/>
        <v>45.185574544270395</v>
      </c>
      <c r="N161" s="14">
        <v>55.9155745442701</v>
      </c>
      <c r="O161" s="14">
        <v>17.6368196614577</v>
      </c>
      <c r="P161" s="14">
        <v>23.133854166666801</v>
      </c>
      <c r="Q161" s="14">
        <f t="shared" si="11"/>
        <v>32.228749457464865</v>
      </c>
    </row>
    <row r="162" spans="1:17" x14ac:dyDescent="0.55000000000000004">
      <c r="A162" s="6">
        <v>89.5</v>
      </c>
      <c r="B162" s="11">
        <v>51.070117187499797</v>
      </c>
      <c r="C162" s="11">
        <v>49.215917968749302</v>
      </c>
      <c r="D162" s="11">
        <v>53.354285481770503</v>
      </c>
      <c r="E162" s="11">
        <f t="shared" si="8"/>
        <v>51.213440212673198</v>
      </c>
      <c r="F162" s="12">
        <v>69.102792968749696</v>
      </c>
      <c r="G162" s="12">
        <v>27.035076497394702</v>
      </c>
      <c r="H162" s="12">
        <v>19.969871419270799</v>
      </c>
      <c r="I162" s="12">
        <f t="shared" si="9"/>
        <v>38.702580295138397</v>
      </c>
      <c r="J162" s="13">
        <v>38.996927083333397</v>
      </c>
      <c r="K162" s="13">
        <v>54.698230794271197</v>
      </c>
      <c r="L162" s="13">
        <v>40.378266601562601</v>
      </c>
      <c r="M162" s="13">
        <f t="shared" si="10"/>
        <v>44.691141493055738</v>
      </c>
      <c r="N162" s="14">
        <v>53.087690429687299</v>
      </c>
      <c r="O162" s="14">
        <v>18.116612955729799</v>
      </c>
      <c r="P162" s="14">
        <v>22.627364908853998</v>
      </c>
      <c r="Q162" s="14">
        <f t="shared" si="11"/>
        <v>31.277222764757028</v>
      </c>
    </row>
    <row r="163" spans="1:17" x14ac:dyDescent="0.55000000000000004">
      <c r="A163" s="6">
        <v>90</v>
      </c>
      <c r="B163" s="11">
        <v>48.781632486978602</v>
      </c>
      <c r="C163" s="11">
        <v>47.011346028644901</v>
      </c>
      <c r="D163" s="11">
        <v>50.941425781249698</v>
      </c>
      <c r="E163" s="11">
        <f t="shared" si="8"/>
        <v>48.911468098957734</v>
      </c>
      <c r="F163" s="12">
        <v>68.402591145833796</v>
      </c>
      <c r="G163" s="12">
        <v>25.896940104167101</v>
      </c>
      <c r="H163" s="12">
        <v>18.9044563802087</v>
      </c>
      <c r="I163" s="12">
        <f t="shared" si="9"/>
        <v>37.734662543403196</v>
      </c>
      <c r="J163" s="13">
        <v>37.233955078125199</v>
      </c>
      <c r="K163" s="13">
        <v>53.464729817708402</v>
      </c>
      <c r="L163" s="13">
        <v>38.807368164062702</v>
      </c>
      <c r="M163" s="13">
        <f t="shared" si="10"/>
        <v>43.168684353298765</v>
      </c>
      <c r="N163" s="14">
        <v>49.847447916667498</v>
      </c>
      <c r="O163" s="14">
        <v>18.236917317707999</v>
      </c>
      <c r="P163" s="14">
        <v>21.4075260416666</v>
      </c>
      <c r="Q163" s="14">
        <f t="shared" si="11"/>
        <v>29.830630425347366</v>
      </c>
    </row>
    <row r="164" spans="1:17" x14ac:dyDescent="0.55000000000000004">
      <c r="A164" s="6">
        <v>90.5</v>
      </c>
      <c r="B164" s="11">
        <v>46.323004557291597</v>
      </c>
      <c r="C164" s="11">
        <v>44.538240559896202</v>
      </c>
      <c r="D164" s="11">
        <v>48.9968668619791</v>
      </c>
      <c r="E164" s="11">
        <f t="shared" si="8"/>
        <v>46.6193706597223</v>
      </c>
      <c r="F164" s="12">
        <v>67.727667643230106</v>
      </c>
      <c r="G164" s="12">
        <v>24.684430338542199</v>
      </c>
      <c r="H164" s="12">
        <v>18.147586263020901</v>
      </c>
      <c r="I164" s="12">
        <f t="shared" si="9"/>
        <v>36.853228081597734</v>
      </c>
      <c r="J164" s="13">
        <v>35.215371093749297</v>
      </c>
      <c r="K164" s="13">
        <v>51.916173502603598</v>
      </c>
      <c r="L164" s="13">
        <v>36.869584960937097</v>
      </c>
      <c r="M164" s="13">
        <f t="shared" si="10"/>
        <v>41.333709852429998</v>
      </c>
      <c r="N164" s="14">
        <v>47.128154296875799</v>
      </c>
      <c r="O164" s="14">
        <v>17.082322591144901</v>
      </c>
      <c r="P164" s="14">
        <v>20.878642578124499</v>
      </c>
      <c r="Q164" s="14">
        <f t="shared" si="11"/>
        <v>28.363039822048403</v>
      </c>
    </row>
    <row r="165" spans="1:17" x14ac:dyDescent="0.55000000000000004">
      <c r="A165" s="6">
        <v>91</v>
      </c>
      <c r="B165" s="11">
        <v>44.155000000000399</v>
      </c>
      <c r="C165" s="11">
        <v>42.924607747395797</v>
      </c>
      <c r="D165" s="11">
        <v>47.041245117187799</v>
      </c>
      <c r="E165" s="11">
        <f t="shared" si="8"/>
        <v>44.706950954861327</v>
      </c>
      <c r="F165" s="12">
        <v>68.0925764973952</v>
      </c>
      <c r="G165" s="12">
        <v>23.377166341146399</v>
      </c>
      <c r="H165" s="12">
        <v>17.658095703124101</v>
      </c>
      <c r="I165" s="12">
        <f t="shared" si="9"/>
        <v>36.375946180555239</v>
      </c>
      <c r="J165" s="13">
        <v>33.042415364582901</v>
      </c>
      <c r="K165" s="13">
        <v>49.460856119791501</v>
      </c>
      <c r="L165" s="13">
        <v>35.233930664062299</v>
      </c>
      <c r="M165" s="13">
        <f t="shared" si="10"/>
        <v>39.245734049478905</v>
      </c>
      <c r="N165" s="14">
        <v>43.910458984374799</v>
      </c>
      <c r="O165" s="14">
        <v>15.9625927734378</v>
      </c>
      <c r="P165" s="14">
        <v>20.544099934895701</v>
      </c>
      <c r="Q165" s="14">
        <f t="shared" si="11"/>
        <v>26.805717230902768</v>
      </c>
    </row>
    <row r="166" spans="1:17" x14ac:dyDescent="0.55000000000000004">
      <c r="A166" s="6">
        <v>91.5</v>
      </c>
      <c r="B166" s="11">
        <v>41.805893554687401</v>
      </c>
      <c r="C166" s="11">
        <v>40.751097005208798</v>
      </c>
      <c r="D166" s="11">
        <v>44.181822916666398</v>
      </c>
      <c r="E166" s="11">
        <f t="shared" si="8"/>
        <v>42.246271158854199</v>
      </c>
      <c r="F166" s="12">
        <v>67.574192708332902</v>
      </c>
      <c r="G166" s="12">
        <v>21.7103417968755</v>
      </c>
      <c r="H166" s="12">
        <v>16.842766927082799</v>
      </c>
      <c r="I166" s="12">
        <f t="shared" si="9"/>
        <v>35.375767144097068</v>
      </c>
      <c r="J166" s="13">
        <v>31.411775716146298</v>
      </c>
      <c r="K166" s="13">
        <v>46.293932291666103</v>
      </c>
      <c r="L166" s="13">
        <v>33.821549479166897</v>
      </c>
      <c r="M166" s="13">
        <f t="shared" si="10"/>
        <v>37.175752495659765</v>
      </c>
      <c r="N166" s="14">
        <v>40.803183593749502</v>
      </c>
      <c r="O166" s="14">
        <v>15.436974283854701</v>
      </c>
      <c r="P166" s="14">
        <v>19.706733398437599</v>
      </c>
      <c r="Q166" s="14">
        <f t="shared" si="11"/>
        <v>25.315630425347269</v>
      </c>
    </row>
    <row r="167" spans="1:17" x14ac:dyDescent="0.55000000000000004">
      <c r="A167" s="6">
        <v>92</v>
      </c>
      <c r="B167" s="11">
        <v>40.000449218750099</v>
      </c>
      <c r="C167" s="11">
        <v>38.584991861980299</v>
      </c>
      <c r="D167" s="11">
        <v>42.156521809896603</v>
      </c>
      <c r="E167" s="11">
        <f t="shared" si="8"/>
        <v>40.247320963542329</v>
      </c>
      <c r="F167" s="12">
        <v>67.172067057292196</v>
      </c>
      <c r="G167" s="12">
        <v>20.754042968749602</v>
      </c>
      <c r="H167" s="12">
        <v>16.495719401041999</v>
      </c>
      <c r="I167" s="12">
        <f t="shared" si="9"/>
        <v>34.8072764756946</v>
      </c>
      <c r="J167" s="13">
        <v>30.423138020833299</v>
      </c>
      <c r="K167" s="13">
        <v>43.823479817709298</v>
      </c>
      <c r="L167" s="13">
        <v>32.129998372395498</v>
      </c>
      <c r="M167" s="13">
        <f t="shared" si="10"/>
        <v>35.458872070312701</v>
      </c>
      <c r="N167" s="14">
        <v>38.485066731771099</v>
      </c>
      <c r="O167" s="14">
        <v>14.4937141927085</v>
      </c>
      <c r="P167" s="14">
        <v>19.318959960937502</v>
      </c>
      <c r="Q167" s="14">
        <f t="shared" si="11"/>
        <v>24.099246961805701</v>
      </c>
    </row>
    <row r="168" spans="1:17" x14ac:dyDescent="0.55000000000000004">
      <c r="A168" s="6">
        <v>92.5</v>
      </c>
      <c r="B168" s="11">
        <v>39.536714952257199</v>
      </c>
      <c r="C168" s="11">
        <v>38.769762912325803</v>
      </c>
      <c r="D168" s="11">
        <v>41.910303819444103</v>
      </c>
      <c r="E168" s="11">
        <f t="shared" si="8"/>
        <v>40.072260561342368</v>
      </c>
      <c r="F168" s="12">
        <v>67.761860894097495</v>
      </c>
      <c r="G168" s="12">
        <v>20.458066406249699</v>
      </c>
      <c r="H168" s="12">
        <v>16.686988389757101</v>
      </c>
      <c r="I168" s="12">
        <f t="shared" si="9"/>
        <v>34.968971896701433</v>
      </c>
      <c r="J168" s="13">
        <v>29.807715386284801</v>
      </c>
      <c r="K168" s="13">
        <v>42.212307942708698</v>
      </c>
      <c r="L168" s="13">
        <v>30.788099500868</v>
      </c>
      <c r="M168" s="13">
        <f t="shared" si="10"/>
        <v>34.269374276620503</v>
      </c>
      <c r="N168" s="14">
        <v>35.566627604166399</v>
      </c>
      <c r="O168" s="14">
        <v>13.5040445963546</v>
      </c>
      <c r="P168" s="14">
        <v>19.4940695529518</v>
      </c>
      <c r="Q168" s="14">
        <f t="shared" si="11"/>
        <v>22.854913917824266</v>
      </c>
    </row>
    <row r="169" spans="1:17" x14ac:dyDescent="0.55000000000000004">
      <c r="A169" s="6">
        <v>93</v>
      </c>
      <c r="B169" s="11">
        <v>39.517624240450601</v>
      </c>
      <c r="C169" s="11">
        <v>39.912232530382298</v>
      </c>
      <c r="D169" s="11">
        <v>42.392267795138402</v>
      </c>
      <c r="E169" s="11">
        <f t="shared" si="8"/>
        <v>40.607374855323769</v>
      </c>
      <c r="F169" s="12">
        <v>68.0934906684016</v>
      </c>
      <c r="G169" s="12">
        <v>19.6300992838536</v>
      </c>
      <c r="H169" s="12">
        <v>16.334608289930301</v>
      </c>
      <c r="I169" s="12">
        <f t="shared" si="9"/>
        <v>34.686066080728502</v>
      </c>
      <c r="J169" s="13">
        <v>29.6375303819447</v>
      </c>
      <c r="K169" s="13">
        <v>41.2114501953114</v>
      </c>
      <c r="L169" s="13">
        <v>30.391518012153</v>
      </c>
      <c r="M169" s="13">
        <f t="shared" si="10"/>
        <v>33.746832863136369</v>
      </c>
      <c r="N169" s="14">
        <v>32.029703776041899</v>
      </c>
      <c r="O169" s="14">
        <v>13.4105826822914</v>
      </c>
      <c r="P169" s="14">
        <v>19.4231863064234</v>
      </c>
      <c r="Q169" s="14">
        <f t="shared" si="11"/>
        <v>21.621157588252231</v>
      </c>
    </row>
    <row r="170" spans="1:17" x14ac:dyDescent="0.55000000000000004">
      <c r="A170" s="6">
        <v>93.5</v>
      </c>
      <c r="B170" s="11">
        <v>38.9188120298031</v>
      </c>
      <c r="C170" s="11">
        <v>41.675299840856702</v>
      </c>
      <c r="D170" s="11">
        <v>43.884853153935097</v>
      </c>
      <c r="E170" s="11">
        <f t="shared" si="8"/>
        <v>41.492988341531635</v>
      </c>
      <c r="F170" s="12">
        <v>68.690074688947902</v>
      </c>
      <c r="G170" s="12">
        <v>20.5326410590271</v>
      </c>
      <c r="H170" s="12">
        <v>16.6186839916091</v>
      </c>
      <c r="I170" s="12">
        <f t="shared" si="9"/>
        <v>35.280466579861368</v>
      </c>
      <c r="J170" s="13">
        <v>28.812547019675598</v>
      </c>
      <c r="K170" s="13">
        <v>41.172592230902197</v>
      </c>
      <c r="L170" s="13">
        <v>29.801931242766599</v>
      </c>
      <c r="M170" s="13">
        <f t="shared" si="10"/>
        <v>33.262356831114793</v>
      </c>
      <c r="N170" s="14">
        <v>28.1161984592013</v>
      </c>
      <c r="O170" s="14">
        <v>13.0736338975692</v>
      </c>
      <c r="P170" s="14">
        <v>19.1702992983214</v>
      </c>
      <c r="Q170" s="14">
        <f t="shared" si="11"/>
        <v>20.120043885030636</v>
      </c>
    </row>
    <row r="171" spans="1:17" x14ac:dyDescent="0.55000000000000004">
      <c r="A171" s="6">
        <v>94</v>
      </c>
      <c r="B171" s="11">
        <v>39.043521773727001</v>
      </c>
      <c r="C171" s="11">
        <v>43.224776294848603</v>
      </c>
      <c r="D171" s="11">
        <v>45.242442129629403</v>
      </c>
      <c r="E171" s="11">
        <f t="shared" si="8"/>
        <v>42.503580066068338</v>
      </c>
      <c r="F171" s="12">
        <v>69.245213577835599</v>
      </c>
      <c r="G171" s="12">
        <v>21.432020941841099</v>
      </c>
      <c r="H171" s="12">
        <v>17.0159881365744</v>
      </c>
      <c r="I171" s="12">
        <f t="shared" si="9"/>
        <v>35.897740885417029</v>
      </c>
      <c r="J171" s="13">
        <v>28.4200150101261</v>
      </c>
      <c r="K171" s="13">
        <v>41.4460297309029</v>
      </c>
      <c r="L171" s="13">
        <v>29.369490379050799</v>
      </c>
      <c r="M171" s="13">
        <f t="shared" si="10"/>
        <v>33.07851170669327</v>
      </c>
      <c r="N171" s="14">
        <v>25.7411659071178</v>
      </c>
      <c r="O171" s="14">
        <v>12.735349392361099</v>
      </c>
      <c r="P171" s="14">
        <v>19.2445641637729</v>
      </c>
      <c r="Q171" s="14">
        <f t="shared" si="11"/>
        <v>19.240359821083931</v>
      </c>
    </row>
    <row r="172" spans="1:17" x14ac:dyDescent="0.55000000000000004">
      <c r="A172" s="6">
        <v>94.5</v>
      </c>
      <c r="B172" s="11">
        <v>41.6199962022568</v>
      </c>
      <c r="C172" s="11">
        <v>50.613314344617699</v>
      </c>
      <c r="D172" s="11">
        <v>52.003327907986503</v>
      </c>
      <c r="E172" s="11">
        <f t="shared" si="8"/>
        <v>48.078879484953667</v>
      </c>
      <c r="F172" s="12">
        <v>77.157409396699904</v>
      </c>
      <c r="G172" s="12">
        <v>26.1065771484378</v>
      </c>
      <c r="H172" s="12">
        <v>19.607730577257001</v>
      </c>
      <c r="I172" s="12">
        <f t="shared" si="9"/>
        <v>40.957239040798235</v>
      </c>
      <c r="J172" s="13">
        <v>28.580273980035301</v>
      </c>
      <c r="K172" s="13">
        <v>45.729174804687801</v>
      </c>
      <c r="L172" s="13">
        <v>31.637996961804401</v>
      </c>
      <c r="M172" s="13">
        <f t="shared" si="10"/>
        <v>35.315815248842505</v>
      </c>
      <c r="N172" s="14">
        <v>23.623974609374802</v>
      </c>
      <c r="O172" s="14">
        <v>13.209306640625099</v>
      </c>
      <c r="P172" s="14">
        <v>20.716354709201401</v>
      </c>
      <c r="Q172" s="14">
        <f t="shared" si="11"/>
        <v>19.183211986400433</v>
      </c>
    </row>
    <row r="173" spans="1:17" x14ac:dyDescent="0.55000000000000004">
      <c r="A173" s="6">
        <v>95</v>
      </c>
      <c r="B173" s="11">
        <v>18.7421742983218</v>
      </c>
      <c r="C173" s="11">
        <v>24.891337528935299</v>
      </c>
      <c r="D173" s="11">
        <v>25.157109736689399</v>
      </c>
      <c r="E173" s="11">
        <f t="shared" si="8"/>
        <v>22.930207187982166</v>
      </c>
      <c r="F173" s="12">
        <v>36.637786639178302</v>
      </c>
      <c r="G173" s="12">
        <v>13.5277218967008</v>
      </c>
      <c r="H173" s="12">
        <v>9.6832154224535394</v>
      </c>
      <c r="I173" s="12">
        <f t="shared" si="9"/>
        <v>19.949574652777546</v>
      </c>
      <c r="J173" s="13">
        <v>12.113183774595299</v>
      </c>
      <c r="K173" s="13">
        <v>21.519989149305701</v>
      </c>
      <c r="L173" s="13">
        <v>14.6105313223377</v>
      </c>
      <c r="M173" s="13">
        <f t="shared" si="10"/>
        <v>16.081234748746233</v>
      </c>
      <c r="N173" s="14">
        <v>9.2479307725694806</v>
      </c>
      <c r="O173" s="14">
        <v>5.8302251519099304</v>
      </c>
      <c r="P173" s="14">
        <v>9.41653989438697</v>
      </c>
      <c r="Q173" s="14">
        <f t="shared" si="11"/>
        <v>8.1648986062887943</v>
      </c>
    </row>
    <row r="174" spans="1:17" x14ac:dyDescent="0.5500000000000000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</row>
    <row r="175" spans="1:17" x14ac:dyDescent="0.55000000000000004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</row>
    <row r="176" spans="1:17" x14ac:dyDescent="0.55000000000000004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</row>
    <row r="177" spans="1:13" x14ac:dyDescent="0.55000000000000004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</row>
    <row r="178" spans="1:13" x14ac:dyDescent="0.55000000000000004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spans="1:13" x14ac:dyDescent="0.55000000000000004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</row>
    <row r="180" spans="1:13" x14ac:dyDescent="0.55000000000000004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</row>
    <row r="181" spans="1:13" x14ac:dyDescent="0.55000000000000004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</row>
    <row r="182" spans="1:13" x14ac:dyDescent="0.55000000000000004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</row>
    <row r="183" spans="1:13" x14ac:dyDescent="0.55000000000000004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</row>
    <row r="184" spans="1:13" x14ac:dyDescent="0.5500000000000000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</row>
    <row r="185" spans="1:13" x14ac:dyDescent="0.55000000000000004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</row>
    <row r="186" spans="1:13" x14ac:dyDescent="0.55000000000000004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</row>
    <row r="187" spans="1:13" x14ac:dyDescent="0.55000000000000004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</row>
    <row r="188" spans="1:13" x14ac:dyDescent="0.55000000000000004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</row>
    <row r="189" spans="1:13" x14ac:dyDescent="0.55000000000000004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spans="1:13" x14ac:dyDescent="0.55000000000000004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</row>
    <row r="191" spans="1:13" x14ac:dyDescent="0.55000000000000004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</row>
    <row r="192" spans="1:13" x14ac:dyDescent="0.55000000000000004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spans="1:13" x14ac:dyDescent="0.55000000000000004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spans="1:13" x14ac:dyDescent="0.5500000000000000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spans="1:13" x14ac:dyDescent="0.55000000000000004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</row>
    <row r="196" spans="1:13" x14ac:dyDescent="0.55000000000000004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spans="1:13" x14ac:dyDescent="0.55000000000000004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spans="1:13" x14ac:dyDescent="0.55000000000000004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</row>
    <row r="199" spans="1:13" x14ac:dyDescent="0.55000000000000004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</row>
    <row r="200" spans="1:13" x14ac:dyDescent="0.55000000000000004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</row>
    <row r="201" spans="1:13" x14ac:dyDescent="0.55000000000000004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</row>
    <row r="202" spans="1:13" x14ac:dyDescent="0.55000000000000004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</row>
    <row r="203" spans="1:13" x14ac:dyDescent="0.55000000000000004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</row>
    <row r="204" spans="1:13" x14ac:dyDescent="0.550000000000000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</row>
    <row r="205" spans="1:13" x14ac:dyDescent="0.55000000000000004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</row>
    <row r="206" spans="1:13" x14ac:dyDescent="0.55000000000000004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</row>
    <row r="207" spans="1:13" x14ac:dyDescent="0.55000000000000004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</row>
    <row r="208" spans="1:13" x14ac:dyDescent="0.55000000000000004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</row>
    <row r="209" spans="1:13" x14ac:dyDescent="0.55000000000000004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</row>
    <row r="210" spans="1:13" x14ac:dyDescent="0.55000000000000004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</row>
    <row r="211" spans="1:13" x14ac:dyDescent="0.55000000000000004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</row>
    <row r="212" spans="1:13" x14ac:dyDescent="0.55000000000000004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</row>
    <row r="213" spans="1:13" x14ac:dyDescent="0.55000000000000004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</row>
    <row r="214" spans="1:13" x14ac:dyDescent="0.5500000000000000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</row>
    <row r="215" spans="1:13" x14ac:dyDescent="0.55000000000000004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</row>
    <row r="216" spans="1:13" x14ac:dyDescent="0.55000000000000004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</row>
    <row r="217" spans="1:13" x14ac:dyDescent="0.55000000000000004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</row>
    <row r="218" spans="1:13" x14ac:dyDescent="0.55000000000000004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</row>
    <row r="219" spans="1:13" x14ac:dyDescent="0.55000000000000004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</row>
    <row r="220" spans="1:13" x14ac:dyDescent="0.55000000000000004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</row>
    <row r="221" spans="1:13" x14ac:dyDescent="0.55000000000000004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</row>
    <row r="222" spans="1:13" x14ac:dyDescent="0.55000000000000004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</row>
    <row r="223" spans="1:13" x14ac:dyDescent="0.55000000000000004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</row>
    <row r="224" spans="1:13" x14ac:dyDescent="0.5500000000000000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</row>
    <row r="225" spans="1:13" x14ac:dyDescent="0.55000000000000004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</row>
    <row r="226" spans="1:13" x14ac:dyDescent="0.55000000000000004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</row>
    <row r="227" spans="1:13" x14ac:dyDescent="0.55000000000000004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</row>
    <row r="228" spans="1:13" x14ac:dyDescent="0.55000000000000004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</row>
    <row r="229" spans="1:13" x14ac:dyDescent="0.55000000000000004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</row>
    <row r="230" spans="1:13" x14ac:dyDescent="0.55000000000000004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</row>
    <row r="231" spans="1:13" x14ac:dyDescent="0.55000000000000004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</row>
    <row r="232" spans="1:13" x14ac:dyDescent="0.55000000000000004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</row>
    <row r="233" spans="1:13" x14ac:dyDescent="0.55000000000000004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</row>
    <row r="234" spans="1:13" x14ac:dyDescent="0.5500000000000000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</row>
    <row r="235" spans="1:13" x14ac:dyDescent="0.55000000000000004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</row>
    <row r="236" spans="1:13" x14ac:dyDescent="0.55000000000000004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</row>
    <row r="237" spans="1:13" x14ac:dyDescent="0.55000000000000004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</row>
    <row r="238" spans="1:13" x14ac:dyDescent="0.55000000000000004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</row>
    <row r="239" spans="1:13" x14ac:dyDescent="0.55000000000000004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</row>
    <row r="240" spans="1:13" x14ac:dyDescent="0.55000000000000004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</row>
    <row r="241" spans="1:13" x14ac:dyDescent="0.55000000000000004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</row>
    <row r="242" spans="1:13" x14ac:dyDescent="0.55000000000000004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spans="1:13" x14ac:dyDescent="0.55000000000000004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</row>
    <row r="244" spans="1:13" x14ac:dyDescent="0.5500000000000000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</row>
    <row r="245" spans="1:13" x14ac:dyDescent="0.55000000000000004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</row>
    <row r="246" spans="1:13" x14ac:dyDescent="0.55000000000000004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</row>
    <row r="247" spans="1:13" x14ac:dyDescent="0.55000000000000004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</row>
    <row r="248" spans="1:13" x14ac:dyDescent="0.55000000000000004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</row>
    <row r="249" spans="1:13" x14ac:dyDescent="0.55000000000000004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</row>
    <row r="250" spans="1:13" x14ac:dyDescent="0.55000000000000004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</row>
    <row r="251" spans="1:13" x14ac:dyDescent="0.55000000000000004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</row>
    <row r="252" spans="1:13" x14ac:dyDescent="0.55000000000000004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</row>
    <row r="253" spans="1:13" x14ac:dyDescent="0.55000000000000004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</row>
    <row r="254" spans="1:13" x14ac:dyDescent="0.5500000000000000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</row>
    <row r="255" spans="1:13" x14ac:dyDescent="0.55000000000000004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</row>
    <row r="256" spans="1:13" x14ac:dyDescent="0.55000000000000004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</row>
    <row r="257" spans="1:13" x14ac:dyDescent="0.55000000000000004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</row>
    <row r="258" spans="1:13" x14ac:dyDescent="0.55000000000000004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</row>
    <row r="259" spans="1:13" x14ac:dyDescent="0.55000000000000004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</row>
    <row r="260" spans="1:13" x14ac:dyDescent="0.55000000000000004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</row>
    <row r="261" spans="1:13" x14ac:dyDescent="0.55000000000000004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</row>
    <row r="262" spans="1:13" x14ac:dyDescent="0.55000000000000004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</row>
    <row r="263" spans="1:13" x14ac:dyDescent="0.55000000000000004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</row>
    <row r="264" spans="1:13" x14ac:dyDescent="0.5500000000000000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</row>
    <row r="265" spans="1:13" x14ac:dyDescent="0.55000000000000004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</row>
    <row r="266" spans="1:13" x14ac:dyDescent="0.55000000000000004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</row>
    <row r="267" spans="1:13" x14ac:dyDescent="0.55000000000000004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</row>
    <row r="268" spans="1:13" x14ac:dyDescent="0.55000000000000004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</row>
    <row r="269" spans="1:13" x14ac:dyDescent="0.55000000000000004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</row>
    <row r="270" spans="1:13" x14ac:dyDescent="0.55000000000000004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</row>
    <row r="271" spans="1:13" x14ac:dyDescent="0.55000000000000004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</row>
    <row r="272" spans="1:13" x14ac:dyDescent="0.55000000000000004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</row>
    <row r="273" spans="1:13" x14ac:dyDescent="0.55000000000000004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</row>
    <row r="274" spans="1:13" x14ac:dyDescent="0.5500000000000000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</row>
    <row r="275" spans="1:13" x14ac:dyDescent="0.55000000000000004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</row>
    <row r="276" spans="1:13" x14ac:dyDescent="0.55000000000000004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</row>
    <row r="277" spans="1:13" x14ac:dyDescent="0.55000000000000004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</row>
    <row r="278" spans="1:13" x14ac:dyDescent="0.55000000000000004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</row>
    <row r="279" spans="1:13" x14ac:dyDescent="0.55000000000000004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</row>
    <row r="280" spans="1:13" x14ac:dyDescent="0.55000000000000004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</row>
    <row r="281" spans="1:13" x14ac:dyDescent="0.55000000000000004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</row>
    <row r="282" spans="1:13" x14ac:dyDescent="0.55000000000000004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</row>
    <row r="283" spans="1:13" x14ac:dyDescent="0.55000000000000004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</row>
    <row r="284" spans="1:13" x14ac:dyDescent="0.5500000000000000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</row>
    <row r="285" spans="1:13" x14ac:dyDescent="0.55000000000000004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</row>
    <row r="286" spans="1:13" x14ac:dyDescent="0.55000000000000004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</row>
    <row r="287" spans="1:13" x14ac:dyDescent="0.55000000000000004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</row>
    <row r="288" spans="1:13" x14ac:dyDescent="0.55000000000000004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</row>
    <row r="289" spans="1:13" x14ac:dyDescent="0.55000000000000004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</row>
    <row r="290" spans="1:13" x14ac:dyDescent="0.55000000000000004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</row>
    <row r="291" spans="1:13" x14ac:dyDescent="0.55000000000000004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</row>
    <row r="292" spans="1:13" x14ac:dyDescent="0.55000000000000004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</row>
    <row r="293" spans="1:13" x14ac:dyDescent="0.55000000000000004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</row>
    <row r="294" spans="1:13" x14ac:dyDescent="0.5500000000000000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</row>
    <row r="295" spans="1:13" x14ac:dyDescent="0.55000000000000004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</row>
    <row r="296" spans="1:13" x14ac:dyDescent="0.55000000000000004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</row>
    <row r="297" spans="1:13" x14ac:dyDescent="0.55000000000000004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</row>
    <row r="298" spans="1:13" x14ac:dyDescent="0.55000000000000004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</row>
    <row r="299" spans="1:13" x14ac:dyDescent="0.55000000000000004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</row>
    <row r="300" spans="1:13" x14ac:dyDescent="0.55000000000000004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</row>
    <row r="301" spans="1:13" x14ac:dyDescent="0.55000000000000004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</row>
    <row r="302" spans="1:13" x14ac:dyDescent="0.55000000000000004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</row>
    <row r="303" spans="1:13" x14ac:dyDescent="0.55000000000000004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</row>
    <row r="304" spans="1:13" x14ac:dyDescent="0.550000000000000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</row>
    <row r="305" spans="1:13" x14ac:dyDescent="0.55000000000000004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</row>
    <row r="306" spans="1:13" x14ac:dyDescent="0.55000000000000004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</row>
    <row r="307" spans="1:13" x14ac:dyDescent="0.55000000000000004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</row>
    <row r="308" spans="1:13" x14ac:dyDescent="0.55000000000000004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</row>
    <row r="309" spans="1:13" x14ac:dyDescent="0.55000000000000004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</row>
    <row r="310" spans="1:13" x14ac:dyDescent="0.55000000000000004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</row>
    <row r="311" spans="1:13" x14ac:dyDescent="0.55000000000000004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</row>
    <row r="312" spans="1:13" x14ac:dyDescent="0.55000000000000004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</row>
    <row r="313" spans="1:13" x14ac:dyDescent="0.55000000000000004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</row>
    <row r="314" spans="1:13" x14ac:dyDescent="0.5500000000000000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</row>
    <row r="315" spans="1:13" x14ac:dyDescent="0.55000000000000004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</row>
    <row r="316" spans="1:13" x14ac:dyDescent="0.55000000000000004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</row>
    <row r="317" spans="1:13" x14ac:dyDescent="0.55000000000000004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</row>
    <row r="318" spans="1:13" x14ac:dyDescent="0.55000000000000004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</row>
    <row r="319" spans="1:13" x14ac:dyDescent="0.55000000000000004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</row>
    <row r="320" spans="1:13" x14ac:dyDescent="0.55000000000000004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</row>
    <row r="321" spans="1:13" x14ac:dyDescent="0.55000000000000004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</row>
    <row r="322" spans="1:13" x14ac:dyDescent="0.55000000000000004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</row>
    <row r="323" spans="1:13" x14ac:dyDescent="0.55000000000000004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</row>
    <row r="324" spans="1:13" x14ac:dyDescent="0.5500000000000000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</row>
    <row r="325" spans="1:13" x14ac:dyDescent="0.55000000000000004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</row>
    <row r="326" spans="1:13" x14ac:dyDescent="0.55000000000000004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</row>
    <row r="327" spans="1:13" x14ac:dyDescent="0.55000000000000004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</row>
    <row r="328" spans="1:13" x14ac:dyDescent="0.55000000000000004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</row>
    <row r="329" spans="1:13" x14ac:dyDescent="0.55000000000000004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</row>
    <row r="330" spans="1:13" x14ac:dyDescent="0.55000000000000004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</row>
    <row r="331" spans="1:13" x14ac:dyDescent="0.55000000000000004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</row>
    <row r="332" spans="1:13" x14ac:dyDescent="0.55000000000000004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</row>
    <row r="333" spans="1:13" x14ac:dyDescent="0.55000000000000004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</row>
    <row r="334" spans="1:13" x14ac:dyDescent="0.5500000000000000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</row>
    <row r="335" spans="1:13" x14ac:dyDescent="0.55000000000000004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</row>
    <row r="336" spans="1:13" x14ac:dyDescent="0.55000000000000004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</row>
    <row r="337" spans="1:13" x14ac:dyDescent="0.55000000000000004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</row>
    <row r="338" spans="1:13" x14ac:dyDescent="0.55000000000000004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</row>
    <row r="339" spans="1:13" x14ac:dyDescent="0.55000000000000004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</row>
    <row r="340" spans="1:13" x14ac:dyDescent="0.55000000000000004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</row>
    <row r="341" spans="1:13" x14ac:dyDescent="0.55000000000000004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</row>
    <row r="342" spans="1:13" x14ac:dyDescent="0.55000000000000004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</row>
    <row r="343" spans="1:13" x14ac:dyDescent="0.55000000000000004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</row>
    <row r="344" spans="1:13" x14ac:dyDescent="0.5500000000000000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</row>
    <row r="345" spans="1:13" x14ac:dyDescent="0.55000000000000004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</row>
    <row r="346" spans="1:13" x14ac:dyDescent="0.55000000000000004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</row>
    <row r="347" spans="1:13" x14ac:dyDescent="0.55000000000000004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</row>
    <row r="348" spans="1:13" x14ac:dyDescent="0.55000000000000004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</row>
    <row r="349" spans="1:13" x14ac:dyDescent="0.55000000000000004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</row>
    <row r="350" spans="1:13" x14ac:dyDescent="0.55000000000000004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</row>
    <row r="351" spans="1:13" x14ac:dyDescent="0.55000000000000004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</row>
    <row r="352" spans="1:13" x14ac:dyDescent="0.55000000000000004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</row>
    <row r="353" spans="1:13" x14ac:dyDescent="0.55000000000000004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</row>
    <row r="354" spans="1:13" x14ac:dyDescent="0.5500000000000000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</row>
    <row r="355" spans="1:13" x14ac:dyDescent="0.55000000000000004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</row>
    <row r="356" spans="1:13" x14ac:dyDescent="0.55000000000000004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</row>
    <row r="357" spans="1:13" x14ac:dyDescent="0.55000000000000004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</row>
    <row r="358" spans="1:13" x14ac:dyDescent="0.55000000000000004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</row>
    <row r="359" spans="1:13" x14ac:dyDescent="0.55000000000000004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</row>
    <row r="360" spans="1:13" x14ac:dyDescent="0.55000000000000004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</row>
    <row r="361" spans="1:13" x14ac:dyDescent="0.55000000000000004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</row>
    <row r="362" spans="1:13" x14ac:dyDescent="0.55000000000000004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</row>
    <row r="363" spans="1:13" x14ac:dyDescent="0.55000000000000004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</row>
    <row r="364" spans="1:13" x14ac:dyDescent="0.5500000000000000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</row>
    <row r="365" spans="1:13" x14ac:dyDescent="0.55000000000000004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</row>
    <row r="366" spans="1:13" x14ac:dyDescent="0.55000000000000004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</row>
    <row r="367" spans="1:13" x14ac:dyDescent="0.55000000000000004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</row>
    <row r="368" spans="1:13" x14ac:dyDescent="0.55000000000000004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</row>
    <row r="369" spans="1:13" x14ac:dyDescent="0.55000000000000004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</row>
    <row r="370" spans="1:13" x14ac:dyDescent="0.55000000000000004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</row>
    <row r="371" spans="1:13" x14ac:dyDescent="0.55000000000000004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</row>
    <row r="372" spans="1:13" x14ac:dyDescent="0.55000000000000004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</row>
    <row r="373" spans="1:13" x14ac:dyDescent="0.55000000000000004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</row>
    <row r="374" spans="1:13" x14ac:dyDescent="0.5500000000000000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</row>
    <row r="375" spans="1:13" x14ac:dyDescent="0.55000000000000004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</row>
    <row r="376" spans="1:13" x14ac:dyDescent="0.55000000000000004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</row>
    <row r="377" spans="1:13" x14ac:dyDescent="0.55000000000000004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</row>
    <row r="378" spans="1:13" x14ac:dyDescent="0.55000000000000004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</row>
    <row r="379" spans="1:13" x14ac:dyDescent="0.55000000000000004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</row>
    <row r="380" spans="1:13" x14ac:dyDescent="0.55000000000000004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</row>
    <row r="381" spans="1:13" x14ac:dyDescent="0.55000000000000004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</row>
    <row r="382" spans="1:13" x14ac:dyDescent="0.55000000000000004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</row>
    <row r="383" spans="1:13" x14ac:dyDescent="0.55000000000000004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</row>
    <row r="384" spans="1:13" x14ac:dyDescent="0.5500000000000000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</row>
    <row r="385" spans="1:13" x14ac:dyDescent="0.55000000000000004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</row>
    <row r="386" spans="1:13" x14ac:dyDescent="0.55000000000000004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</row>
    <row r="387" spans="1:13" x14ac:dyDescent="0.55000000000000004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</row>
    <row r="388" spans="1:13" x14ac:dyDescent="0.55000000000000004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</row>
    <row r="389" spans="1:13" x14ac:dyDescent="0.55000000000000004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</row>
    <row r="390" spans="1:13" x14ac:dyDescent="0.55000000000000004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</row>
    <row r="391" spans="1:13" x14ac:dyDescent="0.55000000000000004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</row>
    <row r="392" spans="1:13" x14ac:dyDescent="0.55000000000000004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</row>
    <row r="393" spans="1:13" x14ac:dyDescent="0.55000000000000004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</row>
    <row r="394" spans="1:13" x14ac:dyDescent="0.5500000000000000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</row>
    <row r="395" spans="1:13" x14ac:dyDescent="0.55000000000000004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</row>
    <row r="396" spans="1:13" x14ac:dyDescent="0.55000000000000004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</row>
  </sheetData>
  <mergeCells count="4">
    <mergeCell ref="J1:M1"/>
    <mergeCell ref="F1:I1"/>
    <mergeCell ref="B1:E1"/>
    <mergeCell ref="N1: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76FE6-7BC0-48E5-9C61-991FEA796B9B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Ouyang</dc:creator>
  <cp:lastModifiedBy>Owen Ouyang</cp:lastModifiedBy>
  <dcterms:created xsi:type="dcterms:W3CDTF">2022-05-21T03:45:17Z</dcterms:created>
  <dcterms:modified xsi:type="dcterms:W3CDTF">2022-05-21T03:59:48Z</dcterms:modified>
</cp:coreProperties>
</file>